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1"/>
  </bookViews>
  <sheets>
    <sheet name="Sheet1" sheetId="1" state="visible" r:id="rId2"/>
    <sheet name="Opt_E_crossvalidation" sheetId="2" state="visible" r:id="rId3"/>
    <sheet name="Opt_crossvalidation" sheetId="3" state="visible" r:id="rId4"/>
    <sheet name="MM_3g" sheetId="4" state="visible" r:id="rId5"/>
  </sheets>
  <definedNames>
    <definedName function="false" hidden="true" localSheetId="1" name="_xlnm._FilterDatabase" vbProcedure="false">Opt_E_crossvalidation!$A$1:$I$353</definedName>
    <definedName function="false" hidden="false" localSheetId="1" name="_xlnm._FilterDatabase" vbProcedure="false">Opt_E_crossvalidation!$A$1:$I$353</definedName>
    <definedName function="false" hidden="false" localSheetId="1" name="_xlnm._FilterDatabase_0" vbProcedure="false">Opt_E_crossvalidation!$A$1:$I$353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92" uniqueCount="158">
  <si>
    <t xml:space="preserve">Correct</t>
  </si>
  <si>
    <t xml:space="preserve">x</t>
  </si>
  <si>
    <t xml:space="preserve">Data</t>
  </si>
  <si>
    <t xml:space="preserve">molecule</t>
  </si>
  <si>
    <t xml:space="preserve">Max - overall</t>
  </si>
  <si>
    <t xml:space="preserve">Max - carbon</t>
  </si>
  <si>
    <t xml:space="preserve">Max - proton</t>
  </si>
  <si>
    <t xml:space="preserve">AT1</t>
  </si>
  <si>
    <t xml:space="preserve">AT2</t>
  </si>
  <si>
    <t xml:space="preserve">AT3</t>
  </si>
  <si>
    <t xml:space="preserve">BYH1</t>
  </si>
  <si>
    <t xml:space="preserve">BYH2</t>
  </si>
  <si>
    <t xml:space="preserve">IP1</t>
  </si>
  <si>
    <t xml:space="preserve">IP2</t>
  </si>
  <si>
    <t xml:space="preserve">IP3</t>
  </si>
  <si>
    <t xml:space="preserve">IP4</t>
  </si>
  <si>
    <t xml:space="preserve">IP5</t>
  </si>
  <si>
    <t xml:space="preserve">JB1</t>
  </si>
  <si>
    <t xml:space="preserve">JB10</t>
  </si>
  <si>
    <t xml:space="preserve">JB11</t>
  </si>
  <si>
    <t xml:space="preserve">JB12</t>
  </si>
  <si>
    <t xml:space="preserve">JB13A</t>
  </si>
  <si>
    <t xml:space="preserve">JB13B</t>
  </si>
  <si>
    <t xml:space="preserve">JB2</t>
  </si>
  <si>
    <t xml:space="preserve">JB3</t>
  </si>
  <si>
    <t xml:space="preserve">JB4</t>
  </si>
  <si>
    <t xml:space="preserve">JB5</t>
  </si>
  <si>
    <t xml:space="preserve">JB6</t>
  </si>
  <si>
    <t xml:space="preserve">JB7</t>
  </si>
  <si>
    <t xml:space="preserve">JB8</t>
  </si>
  <si>
    <t xml:space="preserve">JB9</t>
  </si>
  <si>
    <t xml:space="preserve">KE1</t>
  </si>
  <si>
    <t xml:space="preserve">KE2</t>
  </si>
  <si>
    <t xml:space="preserve">KE3</t>
  </si>
  <si>
    <t xml:space="preserve">NL1A</t>
  </si>
  <si>
    <t xml:space="preserve">NL1B</t>
  </si>
  <si>
    <t xml:space="preserve">NL2A</t>
  </si>
  <si>
    <t xml:space="preserve">NL2B</t>
  </si>
  <si>
    <t xml:space="preserve">NP1</t>
  </si>
  <si>
    <t xml:space="preserve">NP2</t>
  </si>
  <si>
    <t xml:space="preserve">NP3A</t>
  </si>
  <si>
    <t xml:space="preserve">NP3B</t>
  </si>
  <si>
    <t xml:space="preserve">NP4</t>
  </si>
  <si>
    <t xml:space="preserve">NP5</t>
  </si>
  <si>
    <t xml:space="preserve">OD1</t>
  </si>
  <si>
    <t xml:space="preserve">TP1</t>
  </si>
  <si>
    <t xml:space="preserve">TP2</t>
  </si>
  <si>
    <t xml:space="preserve">TP3</t>
  </si>
  <si>
    <t xml:space="preserve">TP4</t>
  </si>
  <si>
    <t xml:space="preserve">TS1</t>
  </si>
  <si>
    <t xml:space="preserve">TS2</t>
  </si>
  <si>
    <t xml:space="preserve">TS3A</t>
  </si>
  <si>
    <t xml:space="preserve">TS3B</t>
  </si>
  <si>
    <t xml:space="preserve">TS4</t>
  </si>
  <si>
    <t xml:space="preserve">Total Result</t>
  </si>
  <si>
    <t xml:space="preserve">stereochemistry</t>
  </si>
  <si>
    <t xml:space="preserve">overall</t>
  </si>
  <si>
    <t xml:space="preserve">carbon</t>
  </si>
  <si>
    <t xml:space="preserve">proton</t>
  </si>
  <si>
    <t xml:space="preserve">pair_overall</t>
  </si>
  <si>
    <t xml:space="preserve">pair_carbon</t>
  </si>
  <si>
    <t xml:space="preserve">pair_proton</t>
  </si>
  <si>
    <t xml:space="preserve">-+</t>
  </si>
  <si>
    <t xml:space="preserve">--</t>
  </si>
  <si>
    <t xml:space="preserve">nan</t>
  </si>
  <si>
    <t xml:space="preserve">---</t>
  </si>
  <si>
    <t xml:space="preserve">-++</t>
  </si>
  <si>
    <t xml:space="preserve">-+-</t>
  </si>
  <si>
    <t xml:space="preserve">--+</t>
  </si>
  <si>
    <t xml:space="preserve">-++-</t>
  </si>
  <si>
    <t xml:space="preserve">--++</t>
  </si>
  <si>
    <t xml:space="preserve">---+</t>
  </si>
  <si>
    <t xml:space="preserve">-+-+</t>
  </si>
  <si>
    <t xml:space="preserve">-+++</t>
  </si>
  <si>
    <t xml:space="preserve">--+-</t>
  </si>
  <si>
    <t xml:space="preserve">----</t>
  </si>
  <si>
    <t xml:space="preserve">-+--</t>
  </si>
  <si>
    <t xml:space="preserve">----+</t>
  </si>
  <si>
    <t xml:space="preserve">-+---</t>
  </si>
  <si>
    <t xml:space="preserve">-+--+</t>
  </si>
  <si>
    <t xml:space="preserve">---++</t>
  </si>
  <si>
    <t xml:space="preserve">-++++</t>
  </si>
  <si>
    <t xml:space="preserve">--+--</t>
  </si>
  <si>
    <t xml:space="preserve">-+-++</t>
  </si>
  <si>
    <t xml:space="preserve">--+++</t>
  </si>
  <si>
    <t xml:space="preserve">-+-+-</t>
  </si>
  <si>
    <t xml:space="preserve">--++-</t>
  </si>
  <si>
    <t xml:space="preserve">-----</t>
  </si>
  <si>
    <t xml:space="preserve">-+++-</t>
  </si>
  <si>
    <t xml:space="preserve">-++--</t>
  </si>
  <si>
    <t xml:space="preserve">--+-+</t>
  </si>
  <si>
    <t xml:space="preserve">-++-+</t>
  </si>
  <si>
    <t xml:space="preserve">---+-</t>
  </si>
  <si>
    <t xml:space="preserve">--++---</t>
  </si>
  <si>
    <t xml:space="preserve">+------</t>
  </si>
  <si>
    <t xml:space="preserve">--+----</t>
  </si>
  <si>
    <t xml:space="preserve">++++---</t>
  </si>
  <si>
    <t xml:space="preserve">+-++---</t>
  </si>
  <si>
    <t xml:space="preserve">-+++---</t>
  </si>
  <si>
    <t xml:space="preserve">++-----</t>
  </si>
  <si>
    <t xml:space="preserve">++-+---</t>
  </si>
  <si>
    <t xml:space="preserve">+-+----</t>
  </si>
  <si>
    <t xml:space="preserve">+---+--</t>
  </si>
  <si>
    <t xml:space="preserve">-+-+---</t>
  </si>
  <si>
    <t xml:space="preserve">---+---</t>
  </si>
  <si>
    <t xml:space="preserve">+--+---</t>
  </si>
  <si>
    <t xml:space="preserve">+--++--</t>
  </si>
  <si>
    <t xml:space="preserve">-++----</t>
  </si>
  <si>
    <t xml:space="preserve">--+-+--</t>
  </si>
  <si>
    <t xml:space="preserve">-------</t>
  </si>
  <si>
    <t xml:space="preserve">----+--</t>
  </si>
  <si>
    <t xml:space="preserve">-+-----</t>
  </si>
  <si>
    <t xml:space="preserve">-+--+--</t>
  </si>
  <si>
    <t xml:space="preserve">+-+++--</t>
  </si>
  <si>
    <t xml:space="preserve">+-+-+--</t>
  </si>
  <si>
    <t xml:space="preserve">+++++--</t>
  </si>
  <si>
    <t xml:space="preserve">+++-+--</t>
  </si>
  <si>
    <t xml:space="preserve">--+++--</t>
  </si>
  <si>
    <t xml:space="preserve">+++----</t>
  </si>
  <si>
    <t xml:space="preserve">-+-++--</t>
  </si>
  <si>
    <t xml:space="preserve">++-++--</t>
  </si>
  <si>
    <t xml:space="preserve">---++--</t>
  </si>
  <si>
    <t xml:space="preserve">++--+--</t>
  </si>
  <si>
    <t xml:space="preserve">-++-+--</t>
  </si>
  <si>
    <t xml:space="preserve">-++++--</t>
  </si>
  <si>
    <t xml:space="preserve">------</t>
  </si>
  <si>
    <t xml:space="preserve">---+--</t>
  </si>
  <si>
    <t xml:space="preserve">-+++-+</t>
  </si>
  <si>
    <t xml:space="preserve">-+++++</t>
  </si>
  <si>
    <t xml:space="preserve">-+---+</t>
  </si>
  <si>
    <t xml:space="preserve">---+-+</t>
  </si>
  <si>
    <t xml:space="preserve">---++-</t>
  </si>
  <si>
    <t xml:space="preserve">---+++</t>
  </si>
  <si>
    <t xml:space="preserve">--+---</t>
  </si>
  <si>
    <t xml:space="preserve">--+-+-</t>
  </si>
  <si>
    <t xml:space="preserve">--+-++</t>
  </si>
  <si>
    <t xml:space="preserve">--++--</t>
  </si>
  <si>
    <t xml:space="preserve">--+++-</t>
  </si>
  <si>
    <t xml:space="preserve">--++++</t>
  </si>
  <si>
    <t xml:space="preserve">-+-+--</t>
  </si>
  <si>
    <t xml:space="preserve">-+-++-</t>
  </si>
  <si>
    <t xml:space="preserve">-++--+</t>
  </si>
  <si>
    <t xml:space="preserve">-++-++</t>
  </si>
  <si>
    <t xml:space="preserve">----++</t>
  </si>
  <si>
    <t xml:space="preserve">-++---</t>
  </si>
  <si>
    <t xml:space="preserve">-++-+-</t>
  </si>
  <si>
    <t xml:space="preserve">-++++-</t>
  </si>
  <si>
    <t xml:space="preserve">-+--++</t>
  </si>
  <si>
    <t xml:space="preserve">-+-+++</t>
  </si>
  <si>
    <t xml:space="preserve">----+-</t>
  </si>
  <si>
    <t xml:space="preserve">--++-+</t>
  </si>
  <si>
    <t xml:space="preserve">-----+</t>
  </si>
  <si>
    <t xml:space="preserve">--+--+</t>
  </si>
  <si>
    <t xml:space="preserve">-+++--</t>
  </si>
  <si>
    <t xml:space="preserve">-+----</t>
  </si>
  <si>
    <t xml:space="preserve">-+--+-</t>
  </si>
  <si>
    <t xml:space="preserve">-+-+-+</t>
  </si>
  <si>
    <t xml:space="preserve">correc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ourier New"/>
      <family val="1"/>
    </font>
    <font>
      <b val="true"/>
      <sz val="12"/>
      <color rgb="FF000000"/>
      <name val="Courier New"/>
      <family val="1"/>
    </font>
    <font>
      <b val="true"/>
      <i val="true"/>
      <sz val="12"/>
      <color rgb="FF000000"/>
      <name val="Courier New"/>
      <family val="1"/>
    </font>
  </fonts>
  <fills count="2">
    <fill>
      <patternFill patternType="none"/>
    </fill>
    <fill>
      <patternFill patternType="gray125"/>
    </fill>
  </fills>
  <borders count="2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18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19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20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5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5" activeCellId="0" sqref="B5"/>
    </sheetView>
  </sheetViews>
  <sheetFormatPr defaultRowHeight="16"/>
  <cols>
    <col collapsed="false" hidden="false" max="1" min="1" style="0" width="20.9209302325581"/>
    <col collapsed="false" hidden="false" max="2" min="2" style="0" width="14.4"/>
    <col collapsed="false" hidden="false" max="3" min="3" style="0" width="14.2744186046512"/>
    <col collapsed="false" hidden="false" max="4" min="4" style="0" width="14.153488372093"/>
    <col collapsed="false" hidden="false" max="1025" min="5" style="0" width="11.2"/>
  </cols>
  <sheetData>
    <row r="1" customFormat="false" ht="16" hidden="false" customHeight="false" outlineLevel="0" collapsed="false">
      <c r="A1" s="1" t="s">
        <v>0</v>
      </c>
      <c r="B1" s="2" t="s">
        <v>1</v>
      </c>
    </row>
    <row r="3" customFormat="false" ht="16" hidden="false" customHeight="false" outlineLevel="0" collapsed="false">
      <c r="A3" s="3"/>
      <c r="B3" s="4" t="s">
        <v>2</v>
      </c>
      <c r="C3" s="5"/>
      <c r="D3" s="6"/>
    </row>
    <row r="4" customFormat="false" ht="16" hidden="false" customHeight="false" outlineLevel="0" collapsed="false">
      <c r="A4" s="7" t="s">
        <v>3</v>
      </c>
      <c r="B4" s="8" t="s">
        <v>4</v>
      </c>
      <c r="C4" s="9" t="s">
        <v>5</v>
      </c>
      <c r="D4" s="10" t="s">
        <v>6</v>
      </c>
    </row>
    <row r="5" customFormat="false" ht="16" hidden="false" customHeight="false" outlineLevel="0" collapsed="false">
      <c r="A5" s="11" t="s">
        <v>7</v>
      </c>
      <c r="B5" s="12" t="n">
        <v>73.7</v>
      </c>
      <c r="C5" s="13" t="n">
        <v>28.8</v>
      </c>
      <c r="D5" s="14" t="n">
        <v>87.4</v>
      </c>
    </row>
    <row r="6" customFormat="false" ht="16" hidden="false" customHeight="false" outlineLevel="0" collapsed="false">
      <c r="A6" s="15" t="s">
        <v>8</v>
      </c>
      <c r="B6" s="16" t="n">
        <v>100</v>
      </c>
      <c r="C6" s="17" t="n">
        <v>97.1</v>
      </c>
      <c r="D6" s="18" t="n">
        <v>100</v>
      </c>
    </row>
    <row r="7" customFormat="false" ht="16" hidden="false" customHeight="false" outlineLevel="0" collapsed="false">
      <c r="A7" s="15" t="s">
        <v>9</v>
      </c>
      <c r="B7" s="16" t="n">
        <v>99.9</v>
      </c>
      <c r="C7" s="17"/>
      <c r="D7" s="18" t="n">
        <v>99.9</v>
      </c>
    </row>
    <row r="8" customFormat="false" ht="16" hidden="false" customHeight="false" outlineLevel="0" collapsed="false">
      <c r="A8" s="15" t="s">
        <v>10</v>
      </c>
      <c r="B8" s="16" t="n">
        <v>0</v>
      </c>
      <c r="C8" s="17" t="n">
        <v>0</v>
      </c>
      <c r="D8" s="18" t="n">
        <v>0.1</v>
      </c>
    </row>
    <row r="9" customFormat="false" ht="16" hidden="false" customHeight="false" outlineLevel="0" collapsed="false">
      <c r="A9" s="15" t="s">
        <v>11</v>
      </c>
      <c r="B9" s="16" t="n">
        <v>0</v>
      </c>
      <c r="C9" s="17" t="n">
        <v>0.1</v>
      </c>
      <c r="D9" s="18" t="n">
        <v>0</v>
      </c>
    </row>
    <row r="10" customFormat="false" ht="16" hidden="false" customHeight="false" outlineLevel="0" collapsed="false">
      <c r="A10" s="15" t="s">
        <v>12</v>
      </c>
      <c r="B10" s="16" t="n">
        <v>48.4</v>
      </c>
      <c r="C10" s="17" t="n">
        <v>13.1</v>
      </c>
      <c r="D10" s="18" t="n">
        <v>52.9</v>
      </c>
    </row>
    <row r="11" customFormat="false" ht="16" hidden="false" customHeight="false" outlineLevel="0" collapsed="false">
      <c r="A11" s="15" t="s">
        <v>13</v>
      </c>
      <c r="B11" s="16" t="n">
        <v>0</v>
      </c>
      <c r="C11" s="17" t="n">
        <v>0.9</v>
      </c>
      <c r="D11" s="18" t="n">
        <v>0.1</v>
      </c>
    </row>
    <row r="12" customFormat="false" ht="16" hidden="false" customHeight="false" outlineLevel="0" collapsed="false">
      <c r="A12" s="15" t="s">
        <v>14</v>
      </c>
      <c r="B12" s="16" t="n">
        <v>54.2</v>
      </c>
      <c r="C12" s="17" t="n">
        <v>30.2</v>
      </c>
      <c r="D12" s="18" t="n">
        <v>73.2</v>
      </c>
    </row>
    <row r="13" customFormat="false" ht="16" hidden="false" customHeight="false" outlineLevel="0" collapsed="false">
      <c r="A13" s="15" t="s">
        <v>15</v>
      </c>
      <c r="B13" s="16" t="n">
        <v>99.4</v>
      </c>
      <c r="C13" s="17" t="n">
        <v>93.3</v>
      </c>
      <c r="D13" s="18" t="n">
        <v>92.7</v>
      </c>
    </row>
    <row r="14" customFormat="false" ht="16" hidden="false" customHeight="false" outlineLevel="0" collapsed="false">
      <c r="A14" s="15" t="s">
        <v>16</v>
      </c>
      <c r="B14" s="16" t="n">
        <v>74.6</v>
      </c>
      <c r="C14" s="17" t="n">
        <v>97.1</v>
      </c>
      <c r="D14" s="18" t="n">
        <v>6.6</v>
      </c>
    </row>
    <row r="15" customFormat="false" ht="16" hidden="false" customHeight="false" outlineLevel="0" collapsed="false">
      <c r="A15" s="15" t="s">
        <v>17</v>
      </c>
      <c r="B15" s="16" t="n">
        <v>3.6</v>
      </c>
      <c r="C15" s="17" t="n">
        <v>81.6</v>
      </c>
      <c r="D15" s="18" t="n">
        <v>0.8</v>
      </c>
    </row>
    <row r="16" customFormat="false" ht="16" hidden="false" customHeight="false" outlineLevel="0" collapsed="false">
      <c r="A16" s="15" t="s">
        <v>18</v>
      </c>
      <c r="B16" s="16" t="n">
        <v>97.7</v>
      </c>
      <c r="C16" s="17" t="n">
        <v>32.7</v>
      </c>
      <c r="D16" s="18" t="n">
        <v>97.2</v>
      </c>
    </row>
    <row r="17" customFormat="false" ht="16" hidden="false" customHeight="false" outlineLevel="0" collapsed="false">
      <c r="A17" s="15" t="s">
        <v>19</v>
      </c>
      <c r="B17" s="16" t="n">
        <v>0</v>
      </c>
      <c r="C17" s="17" t="n">
        <v>56.7</v>
      </c>
      <c r="D17" s="18" t="n">
        <v>0</v>
      </c>
    </row>
    <row r="18" customFormat="false" ht="16" hidden="false" customHeight="false" outlineLevel="0" collapsed="false">
      <c r="A18" s="15" t="s">
        <v>20</v>
      </c>
      <c r="B18" s="16" t="n">
        <v>0.3</v>
      </c>
      <c r="C18" s="17" t="n">
        <v>4.7</v>
      </c>
      <c r="D18" s="18" t="n">
        <v>1.1</v>
      </c>
    </row>
    <row r="19" customFormat="false" ht="16" hidden="false" customHeight="false" outlineLevel="0" collapsed="false">
      <c r="A19" s="15" t="s">
        <v>21</v>
      </c>
      <c r="B19" s="16" t="n">
        <v>100</v>
      </c>
      <c r="C19" s="17" t="n">
        <v>100</v>
      </c>
      <c r="D19" s="18" t="n">
        <v>89.6</v>
      </c>
    </row>
    <row r="20" customFormat="false" ht="16" hidden="false" customHeight="false" outlineLevel="0" collapsed="false">
      <c r="A20" s="15" t="s">
        <v>22</v>
      </c>
      <c r="B20" s="16" t="n">
        <v>22.8</v>
      </c>
      <c r="C20" s="17" t="n">
        <v>18.8</v>
      </c>
      <c r="D20" s="18" t="n">
        <v>46.6</v>
      </c>
    </row>
    <row r="21" customFormat="false" ht="16" hidden="false" customHeight="false" outlineLevel="0" collapsed="false">
      <c r="A21" s="15" t="s">
        <v>23</v>
      </c>
      <c r="B21" s="16" t="n">
        <v>0</v>
      </c>
      <c r="C21" s="17" t="n">
        <v>2.3</v>
      </c>
      <c r="D21" s="18" t="n">
        <v>0</v>
      </c>
    </row>
    <row r="22" customFormat="false" ht="16" hidden="false" customHeight="false" outlineLevel="0" collapsed="false">
      <c r="A22" s="15" t="s">
        <v>24</v>
      </c>
      <c r="B22" s="16" t="n">
        <v>91.5</v>
      </c>
      <c r="C22" s="17" t="n">
        <v>85.8</v>
      </c>
      <c r="D22" s="18" t="n">
        <v>7.8</v>
      </c>
    </row>
    <row r="23" customFormat="false" ht="16" hidden="false" customHeight="false" outlineLevel="0" collapsed="false">
      <c r="A23" s="15" t="s">
        <v>25</v>
      </c>
      <c r="B23" s="16" t="n">
        <v>100</v>
      </c>
      <c r="C23" s="17" t="n">
        <v>40.5</v>
      </c>
      <c r="D23" s="18" t="n">
        <v>100</v>
      </c>
    </row>
    <row r="24" customFormat="false" ht="16" hidden="false" customHeight="false" outlineLevel="0" collapsed="false">
      <c r="A24" s="15" t="s">
        <v>26</v>
      </c>
      <c r="B24" s="16" t="n">
        <v>97.9</v>
      </c>
      <c r="C24" s="17" t="n">
        <v>54.8</v>
      </c>
      <c r="D24" s="18" t="n">
        <v>84.3</v>
      </c>
    </row>
    <row r="25" customFormat="false" ht="16" hidden="false" customHeight="false" outlineLevel="0" collapsed="false">
      <c r="A25" s="15" t="s">
        <v>27</v>
      </c>
      <c r="B25" s="16" t="n">
        <v>97.5</v>
      </c>
      <c r="C25" s="17" t="n">
        <v>4.6</v>
      </c>
      <c r="D25" s="18" t="n">
        <v>94.9</v>
      </c>
    </row>
    <row r="26" customFormat="false" ht="16" hidden="false" customHeight="false" outlineLevel="0" collapsed="false">
      <c r="A26" s="15" t="s">
        <v>28</v>
      </c>
      <c r="B26" s="16" t="n">
        <v>1.6</v>
      </c>
      <c r="C26" s="17" t="n">
        <v>0</v>
      </c>
      <c r="D26" s="18" t="n">
        <v>83.1</v>
      </c>
    </row>
    <row r="27" customFormat="false" ht="16" hidden="false" customHeight="false" outlineLevel="0" collapsed="false">
      <c r="A27" s="15" t="s">
        <v>29</v>
      </c>
      <c r="B27" s="16" t="n">
        <v>95.8</v>
      </c>
      <c r="C27" s="17" t="n">
        <v>91.3</v>
      </c>
      <c r="D27" s="18" t="n">
        <v>25.6</v>
      </c>
    </row>
    <row r="28" customFormat="false" ht="16" hidden="false" customHeight="false" outlineLevel="0" collapsed="false">
      <c r="A28" s="15" t="s">
        <v>30</v>
      </c>
      <c r="B28" s="16" t="n">
        <v>87.9</v>
      </c>
      <c r="C28" s="17" t="n">
        <v>81.5</v>
      </c>
      <c r="D28" s="18" t="n">
        <v>57.4</v>
      </c>
    </row>
    <row r="29" customFormat="false" ht="16" hidden="false" customHeight="false" outlineLevel="0" collapsed="false">
      <c r="A29" s="15" t="s">
        <v>31</v>
      </c>
      <c r="B29" s="16" t="n">
        <v>100</v>
      </c>
      <c r="C29" s="17" t="n">
        <v>100</v>
      </c>
      <c r="D29" s="18" t="n">
        <v>98</v>
      </c>
    </row>
    <row r="30" customFormat="false" ht="16" hidden="false" customHeight="false" outlineLevel="0" collapsed="false">
      <c r="A30" s="15" t="s">
        <v>32</v>
      </c>
      <c r="B30" s="16" t="n">
        <v>42.6</v>
      </c>
      <c r="C30" s="17" t="n">
        <v>33.8</v>
      </c>
      <c r="D30" s="18" t="n">
        <v>2.5</v>
      </c>
    </row>
    <row r="31" customFormat="false" ht="16" hidden="false" customHeight="false" outlineLevel="0" collapsed="false">
      <c r="A31" s="15" t="s">
        <v>33</v>
      </c>
      <c r="B31" s="16" t="n">
        <v>99.5</v>
      </c>
      <c r="C31" s="17" t="n">
        <v>98.3</v>
      </c>
      <c r="D31" s="18" t="n">
        <v>23.1</v>
      </c>
    </row>
    <row r="32" customFormat="false" ht="16" hidden="false" customHeight="false" outlineLevel="0" collapsed="false">
      <c r="A32" s="15" t="s">
        <v>34</v>
      </c>
      <c r="B32" s="16" t="n">
        <v>97.3</v>
      </c>
      <c r="C32" s="17"/>
      <c r="D32" s="18" t="n">
        <v>97.3</v>
      </c>
    </row>
    <row r="33" customFormat="false" ht="16" hidden="false" customHeight="false" outlineLevel="0" collapsed="false">
      <c r="A33" s="15" t="s">
        <v>35</v>
      </c>
      <c r="B33" s="16" t="n">
        <v>93.6</v>
      </c>
      <c r="C33" s="17" t="n">
        <v>31.3</v>
      </c>
      <c r="D33" s="18" t="n">
        <v>65.9</v>
      </c>
    </row>
    <row r="34" customFormat="false" ht="16" hidden="false" customHeight="false" outlineLevel="0" collapsed="false">
      <c r="A34" s="15" t="s">
        <v>36</v>
      </c>
      <c r="B34" s="16" t="n">
        <v>0</v>
      </c>
      <c r="C34" s="17" t="n">
        <v>0.1</v>
      </c>
      <c r="D34" s="18" t="n">
        <v>0</v>
      </c>
    </row>
    <row r="35" customFormat="false" ht="16" hidden="false" customHeight="false" outlineLevel="0" collapsed="false">
      <c r="A35" s="15" t="s">
        <v>37</v>
      </c>
      <c r="B35" s="16" t="n">
        <v>0</v>
      </c>
      <c r="C35" s="17" t="n">
        <v>0</v>
      </c>
      <c r="D35" s="18" t="n">
        <v>9.1</v>
      </c>
    </row>
    <row r="36" customFormat="false" ht="16" hidden="false" customHeight="false" outlineLevel="0" collapsed="false">
      <c r="A36" s="15" t="s">
        <v>38</v>
      </c>
      <c r="B36" s="16" t="n">
        <v>87.7</v>
      </c>
      <c r="C36" s="17" t="n">
        <v>80.2</v>
      </c>
      <c r="D36" s="18" t="n">
        <v>7.7</v>
      </c>
    </row>
    <row r="37" customFormat="false" ht="16" hidden="false" customHeight="false" outlineLevel="0" collapsed="false">
      <c r="A37" s="15" t="s">
        <v>39</v>
      </c>
      <c r="B37" s="16" t="n">
        <v>99.8</v>
      </c>
      <c r="C37" s="17" t="n">
        <v>95.1</v>
      </c>
      <c r="D37" s="18" t="n">
        <v>26.2</v>
      </c>
    </row>
    <row r="38" customFormat="false" ht="16" hidden="false" customHeight="false" outlineLevel="0" collapsed="false">
      <c r="A38" s="15" t="s">
        <v>40</v>
      </c>
      <c r="B38" s="16" t="n">
        <v>0.8</v>
      </c>
      <c r="C38" s="17" t="n">
        <v>16</v>
      </c>
      <c r="D38" s="18" t="n">
        <v>1.3</v>
      </c>
    </row>
    <row r="39" customFormat="false" ht="16" hidden="false" customHeight="false" outlineLevel="0" collapsed="false">
      <c r="A39" s="15" t="s">
        <v>41</v>
      </c>
      <c r="B39" s="16" t="n">
        <v>0.9</v>
      </c>
      <c r="C39" s="17" t="n">
        <v>14.7</v>
      </c>
      <c r="D39" s="18" t="n">
        <v>0.7</v>
      </c>
    </row>
    <row r="40" customFormat="false" ht="16" hidden="false" customHeight="false" outlineLevel="0" collapsed="false">
      <c r="A40" s="15" t="s">
        <v>42</v>
      </c>
      <c r="B40" s="16" t="n">
        <v>53.5</v>
      </c>
      <c r="C40" s="17" t="n">
        <v>16.2</v>
      </c>
      <c r="D40" s="18" t="n">
        <v>4.2</v>
      </c>
    </row>
    <row r="41" customFormat="false" ht="16" hidden="false" customHeight="false" outlineLevel="0" collapsed="false">
      <c r="A41" s="15" t="s">
        <v>43</v>
      </c>
      <c r="B41" s="16" t="n">
        <v>100</v>
      </c>
      <c r="C41" s="17" t="n">
        <v>99.8</v>
      </c>
      <c r="D41" s="18" t="n">
        <v>99.7</v>
      </c>
    </row>
    <row r="42" customFormat="false" ht="16" hidden="false" customHeight="false" outlineLevel="0" collapsed="false">
      <c r="A42" s="15" t="s">
        <v>44</v>
      </c>
      <c r="B42" s="16" t="n">
        <v>17.9</v>
      </c>
      <c r="C42" s="17" t="n">
        <v>8.3</v>
      </c>
      <c r="D42" s="18" t="n">
        <v>0.1</v>
      </c>
    </row>
    <row r="43" customFormat="false" ht="16" hidden="false" customHeight="false" outlineLevel="0" collapsed="false">
      <c r="A43" s="15" t="s">
        <v>45</v>
      </c>
      <c r="B43" s="16" t="n">
        <v>1.2</v>
      </c>
      <c r="C43" s="17" t="n">
        <v>50.7</v>
      </c>
      <c r="D43" s="18" t="n">
        <v>0.4</v>
      </c>
    </row>
    <row r="44" customFormat="false" ht="16" hidden="false" customHeight="false" outlineLevel="0" collapsed="false">
      <c r="A44" s="15" t="s">
        <v>46</v>
      </c>
      <c r="B44" s="16" t="n">
        <v>34.3</v>
      </c>
      <c r="C44" s="17" t="n">
        <v>15.8</v>
      </c>
      <c r="D44" s="18" t="n">
        <v>16.4</v>
      </c>
    </row>
    <row r="45" customFormat="false" ht="16" hidden="false" customHeight="false" outlineLevel="0" collapsed="false">
      <c r="A45" s="15" t="s">
        <v>47</v>
      </c>
      <c r="B45" s="16" t="n">
        <v>52.8</v>
      </c>
      <c r="C45" s="17" t="n">
        <v>26.9</v>
      </c>
      <c r="D45" s="18" t="n">
        <v>40.3</v>
      </c>
    </row>
    <row r="46" customFormat="false" ht="16" hidden="false" customHeight="false" outlineLevel="0" collapsed="false">
      <c r="A46" s="15" t="s">
        <v>48</v>
      </c>
      <c r="B46" s="16" t="n">
        <v>1.3</v>
      </c>
      <c r="C46" s="17" t="n">
        <v>30.3</v>
      </c>
      <c r="D46" s="18" t="n">
        <v>0</v>
      </c>
    </row>
    <row r="47" customFormat="false" ht="16" hidden="false" customHeight="false" outlineLevel="0" collapsed="false">
      <c r="A47" s="15" t="s">
        <v>49</v>
      </c>
      <c r="B47" s="16" t="n">
        <v>0</v>
      </c>
      <c r="C47" s="17" t="n">
        <v>20.8</v>
      </c>
      <c r="D47" s="18" t="n">
        <v>0</v>
      </c>
    </row>
    <row r="48" customFormat="false" ht="16" hidden="false" customHeight="false" outlineLevel="0" collapsed="false">
      <c r="A48" s="15" t="s">
        <v>50</v>
      </c>
      <c r="B48" s="16" t="n">
        <v>0</v>
      </c>
      <c r="C48" s="17" t="n">
        <v>0.9</v>
      </c>
      <c r="D48" s="18" t="n">
        <v>0</v>
      </c>
    </row>
    <row r="49" customFormat="false" ht="16" hidden="false" customHeight="false" outlineLevel="0" collapsed="false">
      <c r="A49" s="15" t="s">
        <v>51</v>
      </c>
      <c r="B49" s="16" t="n">
        <v>0</v>
      </c>
      <c r="C49" s="17"/>
      <c r="D49" s="18" t="n">
        <v>0</v>
      </c>
    </row>
    <row r="50" customFormat="false" ht="16" hidden="false" customHeight="false" outlineLevel="0" collapsed="false">
      <c r="A50" s="15" t="s">
        <v>52</v>
      </c>
      <c r="B50" s="16" t="n">
        <v>99.6</v>
      </c>
      <c r="C50" s="17" t="n">
        <v>35</v>
      </c>
      <c r="D50" s="18" t="n">
        <v>98.9</v>
      </c>
    </row>
    <row r="51" customFormat="false" ht="16" hidden="false" customHeight="false" outlineLevel="0" collapsed="false">
      <c r="A51" s="15" t="s">
        <v>53</v>
      </c>
      <c r="B51" s="19" t="n">
        <v>0</v>
      </c>
      <c r="C51" s="20"/>
      <c r="D51" s="21" t="n">
        <v>0</v>
      </c>
    </row>
    <row r="52" customFormat="false" ht="16" hidden="false" customHeight="false" outlineLevel="0" collapsed="false">
      <c r="A52" s="22" t="s">
        <v>54</v>
      </c>
      <c r="B52" s="23" t="n">
        <v>100</v>
      </c>
      <c r="C52" s="24" t="n">
        <v>100</v>
      </c>
      <c r="D52" s="25" t="n"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35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J9" activeCellId="0" sqref="J9"/>
    </sheetView>
  </sheetViews>
  <sheetFormatPr defaultRowHeight="16"/>
  <cols>
    <col collapsed="false" hidden="false" max="2" min="1" style="26" width="11.5674418604651"/>
    <col collapsed="false" hidden="false" max="3" min="3" style="26" width="15.8744186046512"/>
    <col collapsed="false" hidden="false" max="4" min="4" style="26" width="15.753488372093"/>
    <col collapsed="false" hidden="false" max="5" min="5" style="26" width="11.5674418604651"/>
    <col collapsed="false" hidden="false" max="6" min="6" style="27" width="11.5674418604651"/>
    <col collapsed="false" hidden="false" max="7" min="7" style="26" width="20.7953488372093"/>
    <col collapsed="false" hidden="false" max="8" min="8" style="26" width="20.4279069767442"/>
    <col collapsed="false" hidden="false" max="9" min="9" style="26" width="18.4604651162791"/>
    <col collapsed="false" hidden="false" max="10" min="10" style="26" width="11.5674418604651"/>
    <col collapsed="false" hidden="true" max="11" min="11" style="26" width="0"/>
    <col collapsed="false" hidden="false" max="1025" min="12" style="26" width="11.5674418604651"/>
  </cols>
  <sheetData>
    <row r="1" customFormat="false" ht="15" hidden="false" customHeight="false" outlineLevel="0" collapsed="false">
      <c r="A1" s="28" t="s">
        <v>3</v>
      </c>
      <c r="B1" s="28" t="s">
        <v>55</v>
      </c>
      <c r="C1" s="28" t="s">
        <v>56</v>
      </c>
      <c r="D1" s="28" t="s">
        <v>57</v>
      </c>
      <c r="E1" s="28" t="s">
        <v>58</v>
      </c>
      <c r="F1" s="29" t="s">
        <v>0</v>
      </c>
      <c r="G1" s="28" t="s">
        <v>59</v>
      </c>
      <c r="H1" s="28" t="s">
        <v>60</v>
      </c>
      <c r="I1" s="28" t="s">
        <v>61</v>
      </c>
      <c r="K1" s="30" t="n">
        <f aca="false">SUM(K2:K346)/47</f>
        <v>-2.91276595744681</v>
      </c>
      <c r="L1" s="31"/>
      <c r="M1" s="31"/>
      <c r="N1" s="31"/>
    </row>
    <row r="2" customFormat="false" ht="15" hidden="false" customHeight="false" outlineLevel="0" collapsed="false">
      <c r="A2" s="26" t="s">
        <v>7</v>
      </c>
      <c r="B2" s="26" t="s">
        <v>62</v>
      </c>
      <c r="C2" s="26" t="n">
        <v>26.3</v>
      </c>
      <c r="D2" s="26" t="n">
        <v>71.2</v>
      </c>
      <c r="E2" s="26" t="n">
        <v>12.6</v>
      </c>
      <c r="F2" s="0"/>
      <c r="G2" s="26" t="n">
        <v>17.1</v>
      </c>
      <c r="H2" s="26" t="n">
        <v>67.1</v>
      </c>
      <c r="I2" s="26" t="n">
        <v>9.2</v>
      </c>
      <c r="K2" s="26" t="n">
        <f aca="false">G2-C2</f>
        <v>-9.2</v>
      </c>
    </row>
    <row r="3" customFormat="false" ht="15" hidden="false" customHeight="false" outlineLevel="0" collapsed="false">
      <c r="A3" s="26" t="s">
        <v>7</v>
      </c>
      <c r="B3" s="26" t="s">
        <v>63</v>
      </c>
      <c r="C3" s="26" t="n">
        <v>73.7</v>
      </c>
      <c r="D3" s="26" t="n">
        <v>28.8</v>
      </c>
      <c r="E3" s="26" t="n">
        <v>87.4</v>
      </c>
      <c r="F3" s="27" t="s">
        <v>1</v>
      </c>
      <c r="G3" s="26" t="n">
        <v>82.9</v>
      </c>
      <c r="H3" s="26" t="n">
        <v>32.9</v>
      </c>
      <c r="I3" s="26" t="n">
        <v>90.8</v>
      </c>
      <c r="K3" s="26" t="n">
        <f aca="false">G3-C3</f>
        <v>9.2</v>
      </c>
    </row>
    <row r="4" customFormat="false" ht="15" hidden="false" customHeight="false" outlineLevel="0" collapsed="false">
      <c r="A4" s="26" t="s">
        <v>8</v>
      </c>
      <c r="B4" s="26" t="s">
        <v>62</v>
      </c>
      <c r="C4" s="26" t="n">
        <v>100</v>
      </c>
      <c r="D4" s="26" t="n">
        <v>97.1</v>
      </c>
      <c r="E4" s="26" t="n">
        <v>100</v>
      </c>
      <c r="F4" s="27" t="s">
        <v>1</v>
      </c>
      <c r="G4" s="26" t="n">
        <v>100</v>
      </c>
      <c r="H4" s="26" t="n">
        <v>99.5</v>
      </c>
      <c r="I4" s="26" t="n">
        <v>100</v>
      </c>
      <c r="K4" s="0"/>
      <c r="N4" s="0"/>
    </row>
    <row r="5" customFormat="false" ht="15" hidden="false" customHeight="false" outlineLevel="0" collapsed="false">
      <c r="A5" s="26" t="s">
        <v>8</v>
      </c>
      <c r="B5" s="26" t="s">
        <v>63</v>
      </c>
      <c r="C5" s="26" t="n">
        <v>0</v>
      </c>
      <c r="D5" s="26" t="n">
        <v>2.9</v>
      </c>
      <c r="E5" s="26" t="n">
        <v>0</v>
      </c>
      <c r="F5" s="29"/>
      <c r="G5" s="26" t="n">
        <v>0</v>
      </c>
      <c r="H5" s="26" t="n">
        <v>0.5</v>
      </c>
      <c r="I5" s="26" t="n">
        <v>0</v>
      </c>
      <c r="K5" s="26" t="n">
        <f aca="false">G5-C5</f>
        <v>0</v>
      </c>
    </row>
    <row r="6" customFormat="false" ht="15" hidden="false" customHeight="false" outlineLevel="0" collapsed="false">
      <c r="A6" s="26" t="s">
        <v>9</v>
      </c>
      <c r="B6" s="26" t="s">
        <v>62</v>
      </c>
      <c r="C6" s="26" t="n">
        <v>99.9</v>
      </c>
      <c r="D6" s="0"/>
      <c r="E6" s="26" t="n">
        <v>99.9</v>
      </c>
      <c r="F6" s="27" t="s">
        <v>1</v>
      </c>
      <c r="G6" s="26" t="n">
        <v>99.7</v>
      </c>
      <c r="H6" s="26" t="s">
        <v>64</v>
      </c>
      <c r="I6" s="26" t="n">
        <v>99.7</v>
      </c>
      <c r="K6" s="26" t="n">
        <f aca="false">G6-C6</f>
        <v>-0.200000000000003</v>
      </c>
    </row>
    <row r="7" customFormat="false" ht="15" hidden="false" customHeight="false" outlineLevel="0" collapsed="false">
      <c r="A7" s="26" t="s">
        <v>9</v>
      </c>
      <c r="B7" s="26" t="s">
        <v>63</v>
      </c>
      <c r="C7" s="26" t="n">
        <v>0.1</v>
      </c>
      <c r="D7" s="0"/>
      <c r="E7" s="26" t="n">
        <v>0.1</v>
      </c>
      <c r="F7" s="0"/>
      <c r="G7" s="26" t="n">
        <v>0.3</v>
      </c>
      <c r="H7" s="26" t="s">
        <v>64</v>
      </c>
      <c r="I7" s="26" t="n">
        <v>0.3</v>
      </c>
      <c r="K7" s="26" t="n">
        <f aca="false">G7-C7</f>
        <v>0.2</v>
      </c>
    </row>
    <row r="8" customFormat="false" ht="15" hidden="false" customHeight="false" outlineLevel="0" collapsed="false">
      <c r="A8" s="26" t="s">
        <v>10</v>
      </c>
      <c r="B8" s="26" t="s">
        <v>65</v>
      </c>
      <c r="C8" s="26" t="n">
        <v>100</v>
      </c>
      <c r="D8" s="26" t="n">
        <v>100</v>
      </c>
      <c r="E8" s="26" t="n">
        <v>80.7</v>
      </c>
      <c r="F8" s="0"/>
      <c r="G8" s="26" t="n">
        <v>66.4</v>
      </c>
      <c r="H8" s="26" t="n">
        <v>16.6</v>
      </c>
      <c r="I8" s="26" t="n">
        <v>19.5</v>
      </c>
      <c r="K8" s="0"/>
      <c r="N8" s="0"/>
    </row>
    <row r="9" customFormat="false" ht="15" hidden="false" customHeight="false" outlineLevel="0" collapsed="false">
      <c r="A9" s="26" t="s">
        <v>10</v>
      </c>
      <c r="B9" s="26" t="s">
        <v>66</v>
      </c>
      <c r="C9" s="26" t="n">
        <v>0</v>
      </c>
      <c r="D9" s="26" t="n">
        <v>0</v>
      </c>
      <c r="E9" s="26" t="n">
        <v>0</v>
      </c>
      <c r="F9" s="0"/>
      <c r="G9" s="26" t="n">
        <v>1.7</v>
      </c>
      <c r="H9" s="26" t="n">
        <v>78.4</v>
      </c>
      <c r="I9" s="26" t="n">
        <v>0.1</v>
      </c>
      <c r="K9" s="26" t="n">
        <f aca="false">G9-C9</f>
        <v>1.7</v>
      </c>
    </row>
    <row r="10" customFormat="false" ht="15" hidden="false" customHeight="false" outlineLevel="0" collapsed="false">
      <c r="A10" s="26" t="s">
        <v>10</v>
      </c>
      <c r="B10" s="26" t="s">
        <v>67</v>
      </c>
      <c r="C10" s="26" t="n">
        <v>0</v>
      </c>
      <c r="D10" s="26" t="n">
        <v>0</v>
      </c>
      <c r="E10" s="26" t="n">
        <v>0.1</v>
      </c>
      <c r="F10" s="27" t="s">
        <v>1</v>
      </c>
      <c r="G10" s="26" t="n">
        <v>8.6</v>
      </c>
      <c r="H10" s="26" t="n">
        <v>3.4</v>
      </c>
      <c r="I10" s="26" t="n">
        <v>12.5</v>
      </c>
      <c r="K10" s="26" t="n">
        <f aca="false">G10-C10</f>
        <v>8.6</v>
      </c>
    </row>
    <row r="11" customFormat="false" ht="15" hidden="false" customHeight="false" outlineLevel="0" collapsed="false">
      <c r="A11" s="26" t="s">
        <v>10</v>
      </c>
      <c r="B11" s="26" t="s">
        <v>68</v>
      </c>
      <c r="C11" s="26" t="n">
        <v>0</v>
      </c>
      <c r="D11" s="26" t="n">
        <v>0</v>
      </c>
      <c r="E11" s="26" t="n">
        <v>19.2</v>
      </c>
      <c r="F11" s="0"/>
      <c r="G11" s="26" t="n">
        <v>23.3</v>
      </c>
      <c r="H11" s="26" t="n">
        <v>1.7</v>
      </c>
      <c r="I11" s="26" t="n">
        <v>67.9</v>
      </c>
      <c r="K11" s="0"/>
      <c r="N11" s="0"/>
    </row>
    <row r="12" customFormat="false" ht="15" hidden="false" customHeight="false" outlineLevel="0" collapsed="false">
      <c r="A12" s="26" t="s">
        <v>11</v>
      </c>
      <c r="B12" s="26" t="s">
        <v>65</v>
      </c>
      <c r="C12" s="26" t="n">
        <v>99.4</v>
      </c>
      <c r="D12" s="26" t="n">
        <v>96</v>
      </c>
      <c r="E12" s="26" t="n">
        <v>86.8</v>
      </c>
      <c r="F12" s="0"/>
      <c r="G12" s="26" t="n">
        <v>99.3</v>
      </c>
      <c r="H12" s="26" t="n">
        <v>32.2</v>
      </c>
      <c r="I12" s="26" t="n">
        <v>89.5</v>
      </c>
      <c r="K12" s="26" t="n">
        <f aca="false">G12-C12</f>
        <v>-0.100000000000009</v>
      </c>
    </row>
    <row r="13" customFormat="false" ht="15" hidden="false" customHeight="false" outlineLevel="0" collapsed="false">
      <c r="A13" s="26" t="s">
        <v>11</v>
      </c>
      <c r="B13" s="26" t="s">
        <v>66</v>
      </c>
      <c r="C13" s="26" t="n">
        <v>0.6</v>
      </c>
      <c r="D13" s="26" t="n">
        <v>3.8</v>
      </c>
      <c r="E13" s="26" t="n">
        <v>13.1</v>
      </c>
      <c r="F13" s="0"/>
      <c r="G13" s="26" t="n">
        <v>0.5</v>
      </c>
      <c r="H13" s="26" t="n">
        <v>1.3</v>
      </c>
      <c r="I13" s="26" t="n">
        <v>10.3</v>
      </c>
      <c r="K13" s="0"/>
      <c r="N13" s="0"/>
    </row>
    <row r="14" customFormat="false" ht="15" hidden="false" customHeight="false" outlineLevel="0" collapsed="false">
      <c r="A14" s="26" t="s">
        <v>11</v>
      </c>
      <c r="B14" s="26" t="s">
        <v>67</v>
      </c>
      <c r="C14" s="26" t="n">
        <v>0</v>
      </c>
      <c r="D14" s="26" t="n">
        <v>0.1</v>
      </c>
      <c r="E14" s="26" t="n">
        <v>0</v>
      </c>
      <c r="F14" s="27" t="s">
        <v>1</v>
      </c>
      <c r="G14" s="26" t="n">
        <v>0.3</v>
      </c>
      <c r="H14" s="26" t="n">
        <v>56.1</v>
      </c>
      <c r="I14" s="26" t="n">
        <v>0.1</v>
      </c>
      <c r="K14" s="26" t="n">
        <f aca="false">G14-C14</f>
        <v>0.3</v>
      </c>
    </row>
    <row r="15" customFormat="false" ht="15" hidden="false" customHeight="false" outlineLevel="0" collapsed="false">
      <c r="A15" s="26" t="s">
        <v>11</v>
      </c>
      <c r="B15" s="26" t="s">
        <v>68</v>
      </c>
      <c r="C15" s="26" t="n">
        <v>0</v>
      </c>
      <c r="D15" s="26" t="n">
        <v>0</v>
      </c>
      <c r="E15" s="26" t="n">
        <v>0</v>
      </c>
      <c r="F15" s="0"/>
      <c r="G15" s="26" t="n">
        <v>0</v>
      </c>
      <c r="H15" s="26" t="n">
        <v>10.3</v>
      </c>
      <c r="I15" s="26" t="n">
        <v>0</v>
      </c>
      <c r="K15" s="0"/>
      <c r="N15" s="0"/>
    </row>
    <row r="16" customFormat="false" ht="15" hidden="false" customHeight="false" outlineLevel="0" collapsed="false">
      <c r="A16" s="26" t="s">
        <v>12</v>
      </c>
      <c r="B16" s="26" t="s">
        <v>66</v>
      </c>
      <c r="C16" s="26" t="n">
        <v>4.2</v>
      </c>
      <c r="D16" s="26" t="n">
        <v>39.4</v>
      </c>
      <c r="E16" s="26" t="n">
        <v>1.5</v>
      </c>
      <c r="F16" s="0"/>
      <c r="G16" s="26" t="n">
        <v>4.2</v>
      </c>
      <c r="H16" s="26" t="n">
        <v>39</v>
      </c>
      <c r="I16" s="26" t="n">
        <v>1.6</v>
      </c>
      <c r="K16" s="0"/>
      <c r="N16" s="0"/>
    </row>
    <row r="17" customFormat="false" ht="15" hidden="false" customHeight="false" outlineLevel="0" collapsed="false">
      <c r="A17" s="26" t="s">
        <v>12</v>
      </c>
      <c r="B17" s="26" t="s">
        <v>67</v>
      </c>
      <c r="C17" s="26" t="n">
        <v>8.6</v>
      </c>
      <c r="D17" s="26" t="n">
        <v>34.4</v>
      </c>
      <c r="E17" s="26" t="n">
        <v>3.6</v>
      </c>
      <c r="F17" s="0"/>
      <c r="G17" s="26" t="n">
        <v>9.9</v>
      </c>
      <c r="H17" s="26" t="n">
        <v>34</v>
      </c>
      <c r="I17" s="26" t="n">
        <v>4.3</v>
      </c>
      <c r="K17" s="0"/>
      <c r="N17" s="0"/>
    </row>
    <row r="18" customFormat="false" ht="15" hidden="false" customHeight="false" outlineLevel="0" collapsed="false">
      <c r="A18" s="26" t="s">
        <v>12</v>
      </c>
      <c r="B18" s="26" t="s">
        <v>68</v>
      </c>
      <c r="C18" s="26" t="n">
        <v>38.8</v>
      </c>
      <c r="D18" s="26" t="n">
        <v>13.2</v>
      </c>
      <c r="E18" s="26" t="n">
        <v>42</v>
      </c>
      <c r="F18" s="0"/>
      <c r="G18" s="26" t="n">
        <v>36.4</v>
      </c>
      <c r="H18" s="26" t="n">
        <v>13.5</v>
      </c>
      <c r="I18" s="26" t="n">
        <v>39.7</v>
      </c>
      <c r="K18" s="0"/>
      <c r="N18" s="0"/>
    </row>
    <row r="19" customFormat="false" ht="15" hidden="false" customHeight="false" outlineLevel="0" collapsed="false">
      <c r="A19" s="26" t="s">
        <v>12</v>
      </c>
      <c r="B19" s="26" t="s">
        <v>65</v>
      </c>
      <c r="C19" s="26" t="n">
        <v>48.4</v>
      </c>
      <c r="D19" s="26" t="n">
        <v>13.1</v>
      </c>
      <c r="E19" s="26" t="n">
        <v>52.9</v>
      </c>
      <c r="F19" s="27" t="s">
        <v>1</v>
      </c>
      <c r="G19" s="26" t="n">
        <v>49.5</v>
      </c>
      <c r="H19" s="26" t="n">
        <v>13.4</v>
      </c>
      <c r="I19" s="26" t="n">
        <v>54.4</v>
      </c>
      <c r="K19" s="0"/>
      <c r="N19" s="0"/>
    </row>
    <row r="20" customFormat="false" ht="15" hidden="false" customHeight="false" outlineLevel="0" collapsed="false">
      <c r="A20" s="26" t="s">
        <v>13</v>
      </c>
      <c r="B20" s="26" t="s">
        <v>63</v>
      </c>
      <c r="C20" s="26" t="n">
        <v>100</v>
      </c>
      <c r="D20" s="26" t="n">
        <v>99.1</v>
      </c>
      <c r="E20" s="26" t="n">
        <v>99.9</v>
      </c>
      <c r="F20" s="0"/>
      <c r="G20" s="26" t="n">
        <v>0.4</v>
      </c>
      <c r="H20" s="26" t="n">
        <v>100</v>
      </c>
      <c r="I20" s="26" t="n">
        <v>0</v>
      </c>
      <c r="K20" s="0"/>
      <c r="N20" s="0"/>
    </row>
    <row r="21" customFormat="false" ht="15" hidden="false" customHeight="false" outlineLevel="0" collapsed="false">
      <c r="A21" s="26" t="s">
        <v>13</v>
      </c>
      <c r="B21" s="26" t="s">
        <v>62</v>
      </c>
      <c r="C21" s="26" t="n">
        <v>0</v>
      </c>
      <c r="D21" s="26" t="n">
        <v>0.9</v>
      </c>
      <c r="E21" s="26" t="n">
        <v>0.1</v>
      </c>
      <c r="F21" s="27" t="s">
        <v>1</v>
      </c>
      <c r="G21" s="26" t="n">
        <v>99.6</v>
      </c>
      <c r="H21" s="26" t="n">
        <v>0</v>
      </c>
      <c r="I21" s="26" t="n">
        <v>100</v>
      </c>
      <c r="K21" s="0"/>
      <c r="N21" s="0"/>
    </row>
    <row r="22" customFormat="false" ht="15" hidden="false" customHeight="false" outlineLevel="0" collapsed="false">
      <c r="A22" s="26" t="s">
        <v>14</v>
      </c>
      <c r="B22" s="26" t="s">
        <v>62</v>
      </c>
      <c r="C22" s="26" t="n">
        <v>45.8</v>
      </c>
      <c r="D22" s="26" t="n">
        <v>69.8</v>
      </c>
      <c r="E22" s="26" t="n">
        <v>26.8</v>
      </c>
      <c r="F22" s="0"/>
      <c r="G22" s="26" t="n">
        <v>48.1</v>
      </c>
      <c r="H22" s="26" t="n">
        <v>69.8</v>
      </c>
      <c r="I22" s="26" t="n">
        <v>28.7</v>
      </c>
      <c r="K22" s="26" t="n">
        <f aca="false">G22-C22</f>
        <v>2.3</v>
      </c>
    </row>
    <row r="23" customFormat="false" ht="15" hidden="false" customHeight="false" outlineLevel="0" collapsed="false">
      <c r="A23" s="26" t="s">
        <v>14</v>
      </c>
      <c r="B23" s="26" t="s">
        <v>63</v>
      </c>
      <c r="C23" s="26" t="n">
        <v>54.2</v>
      </c>
      <c r="D23" s="26" t="n">
        <v>30.2</v>
      </c>
      <c r="E23" s="26" t="n">
        <v>73.2</v>
      </c>
      <c r="F23" s="27" t="s">
        <v>1</v>
      </c>
      <c r="G23" s="26" t="n">
        <v>51.9</v>
      </c>
      <c r="H23" s="26" t="n">
        <v>30.2</v>
      </c>
      <c r="I23" s="26" t="n">
        <v>71.3</v>
      </c>
      <c r="K23" s="0"/>
      <c r="N23" s="0"/>
    </row>
    <row r="24" customFormat="false" ht="15" hidden="false" customHeight="false" outlineLevel="0" collapsed="false">
      <c r="A24" s="26" t="s">
        <v>15</v>
      </c>
      <c r="B24" s="26" t="s">
        <v>63</v>
      </c>
      <c r="C24" s="26" t="n">
        <v>99.4</v>
      </c>
      <c r="D24" s="26" t="n">
        <v>93.3</v>
      </c>
      <c r="E24" s="26" t="n">
        <v>92.7</v>
      </c>
      <c r="F24" s="27" t="s">
        <v>1</v>
      </c>
      <c r="G24" s="26" t="n">
        <v>99.9</v>
      </c>
      <c r="H24" s="26" t="n">
        <v>94.3</v>
      </c>
      <c r="I24" s="26" t="n">
        <v>97.7</v>
      </c>
      <c r="K24" s="0"/>
      <c r="N24" s="0"/>
    </row>
    <row r="25" customFormat="false" ht="15" hidden="false" customHeight="false" outlineLevel="0" collapsed="false">
      <c r="A25" s="26" t="s">
        <v>15</v>
      </c>
      <c r="B25" s="26" t="s">
        <v>62</v>
      </c>
      <c r="C25" s="26" t="n">
        <v>0.6</v>
      </c>
      <c r="D25" s="26" t="n">
        <v>6.7</v>
      </c>
      <c r="E25" s="26" t="n">
        <v>7.3</v>
      </c>
      <c r="F25" s="0"/>
      <c r="G25" s="26" t="n">
        <v>0.1</v>
      </c>
      <c r="H25" s="26" t="n">
        <v>5.7</v>
      </c>
      <c r="I25" s="26" t="n">
        <v>2.3</v>
      </c>
      <c r="K25" s="0"/>
      <c r="N25" s="0"/>
    </row>
    <row r="26" customFormat="false" ht="15" hidden="false" customHeight="false" outlineLevel="0" collapsed="false">
      <c r="A26" s="26" t="s">
        <v>16</v>
      </c>
      <c r="B26" s="26" t="s">
        <v>66</v>
      </c>
      <c r="C26" s="26" t="n">
        <v>74.6</v>
      </c>
      <c r="D26" s="26" t="n">
        <v>97.1</v>
      </c>
      <c r="E26" s="26" t="n">
        <v>6.6</v>
      </c>
      <c r="F26" s="27" t="s">
        <v>1</v>
      </c>
      <c r="G26" s="26" t="n">
        <v>74.5</v>
      </c>
      <c r="H26" s="26" t="n">
        <v>85.7</v>
      </c>
      <c r="I26" s="26" t="n">
        <v>32.5</v>
      </c>
      <c r="K26" s="0"/>
      <c r="N26" s="0"/>
    </row>
    <row r="27" customFormat="false" ht="15" hidden="false" customHeight="false" outlineLevel="0" collapsed="false">
      <c r="A27" s="26" t="s">
        <v>16</v>
      </c>
      <c r="B27" s="26" t="s">
        <v>65</v>
      </c>
      <c r="C27" s="26" t="n">
        <v>25.4</v>
      </c>
      <c r="D27" s="26" t="n">
        <v>2.8</v>
      </c>
      <c r="E27" s="26" t="n">
        <v>77.1</v>
      </c>
      <c r="F27" s="0"/>
      <c r="G27" s="26" t="n">
        <v>25.5</v>
      </c>
      <c r="H27" s="26" t="n">
        <v>14.2</v>
      </c>
      <c r="I27" s="26" t="n">
        <v>67.3</v>
      </c>
      <c r="K27" s="26" t="n">
        <f aca="false">G27-C27</f>
        <v>0.100000000000001</v>
      </c>
    </row>
    <row r="28" customFormat="false" ht="15" hidden="false" customHeight="false" outlineLevel="0" collapsed="false">
      <c r="A28" s="26" t="s">
        <v>16</v>
      </c>
      <c r="B28" s="26" t="s">
        <v>68</v>
      </c>
      <c r="C28" s="26" t="n">
        <v>0</v>
      </c>
      <c r="D28" s="26" t="n">
        <v>0</v>
      </c>
      <c r="E28" s="26" t="n">
        <v>0.3</v>
      </c>
      <c r="F28" s="0"/>
      <c r="G28" s="26" t="n">
        <v>0</v>
      </c>
      <c r="H28" s="26" t="n">
        <v>0</v>
      </c>
      <c r="I28" s="26" t="n">
        <v>0</v>
      </c>
      <c r="K28" s="0"/>
      <c r="N28" s="0"/>
    </row>
    <row r="29" customFormat="false" ht="15" hidden="false" customHeight="false" outlineLevel="0" collapsed="false">
      <c r="A29" s="26" t="s">
        <v>16</v>
      </c>
      <c r="B29" s="26" t="s">
        <v>67</v>
      </c>
      <c r="C29" s="26" t="n">
        <v>0</v>
      </c>
      <c r="D29" s="26" t="n">
        <v>0</v>
      </c>
      <c r="E29" s="26" t="n">
        <v>16</v>
      </c>
      <c r="F29" s="0"/>
      <c r="G29" s="26" t="n">
        <v>0</v>
      </c>
      <c r="H29" s="26" t="n">
        <v>0.1</v>
      </c>
      <c r="I29" s="26" t="n">
        <v>0.1</v>
      </c>
      <c r="K29" s="0"/>
      <c r="N29" s="0"/>
    </row>
    <row r="30" customFormat="false" ht="15" hidden="false" customHeight="false" outlineLevel="0" collapsed="false">
      <c r="A30" s="26" t="s">
        <v>17</v>
      </c>
      <c r="B30" s="26" t="s">
        <v>65</v>
      </c>
      <c r="C30" s="26" t="n">
        <v>3.6</v>
      </c>
      <c r="D30" s="26" t="n">
        <v>81.6</v>
      </c>
      <c r="E30" s="26" t="n">
        <v>0.8</v>
      </c>
      <c r="F30" s="27" t="s">
        <v>1</v>
      </c>
      <c r="G30" s="26" t="n">
        <v>100</v>
      </c>
      <c r="H30" s="26" t="n">
        <v>11.1</v>
      </c>
      <c r="I30" s="26" t="n">
        <v>100</v>
      </c>
      <c r="K30" s="0"/>
      <c r="N30" s="0"/>
    </row>
    <row r="31" customFormat="false" ht="15" hidden="false" customHeight="false" outlineLevel="0" collapsed="false">
      <c r="A31" s="26" t="s">
        <v>17</v>
      </c>
      <c r="B31" s="26" t="s">
        <v>66</v>
      </c>
      <c r="C31" s="26" t="n">
        <v>96.4</v>
      </c>
      <c r="D31" s="26" t="n">
        <v>18.1</v>
      </c>
      <c r="E31" s="26" t="n">
        <v>99.2</v>
      </c>
      <c r="F31" s="0"/>
      <c r="G31" s="26" t="n">
        <v>0</v>
      </c>
      <c r="H31" s="26" t="n">
        <v>87.7</v>
      </c>
      <c r="I31" s="26" t="n">
        <v>0</v>
      </c>
      <c r="K31" s="0"/>
      <c r="N31" s="0"/>
    </row>
    <row r="32" customFormat="false" ht="15" hidden="false" customHeight="false" outlineLevel="0" collapsed="false">
      <c r="A32" s="26" t="s">
        <v>17</v>
      </c>
      <c r="B32" s="26" t="s">
        <v>68</v>
      </c>
      <c r="C32" s="26" t="n">
        <v>0</v>
      </c>
      <c r="D32" s="26" t="n">
        <v>0.1</v>
      </c>
      <c r="E32" s="26" t="n">
        <v>0</v>
      </c>
      <c r="F32" s="0"/>
      <c r="G32" s="26" t="n">
        <v>0</v>
      </c>
      <c r="H32" s="26" t="n">
        <v>0.4</v>
      </c>
      <c r="I32" s="26" t="n">
        <v>0</v>
      </c>
      <c r="K32" s="0"/>
      <c r="N32" s="0"/>
    </row>
    <row r="33" customFormat="false" ht="15" hidden="false" customHeight="false" outlineLevel="0" collapsed="false">
      <c r="A33" s="26" t="s">
        <v>17</v>
      </c>
      <c r="B33" s="26" t="s">
        <v>67</v>
      </c>
      <c r="C33" s="26" t="n">
        <v>0</v>
      </c>
      <c r="D33" s="26" t="n">
        <v>0.1</v>
      </c>
      <c r="E33" s="26" t="n">
        <v>0</v>
      </c>
      <c r="F33" s="0"/>
      <c r="G33" s="26" t="n">
        <v>0</v>
      </c>
      <c r="H33" s="26" t="n">
        <v>0.8</v>
      </c>
      <c r="I33" s="26" t="n">
        <v>0</v>
      </c>
      <c r="K33" s="26" t="n">
        <f aca="false">G33-C33</f>
        <v>0</v>
      </c>
    </row>
    <row r="34" customFormat="false" ht="15" hidden="false" customHeight="false" outlineLevel="0" collapsed="false">
      <c r="A34" s="26" t="s">
        <v>18</v>
      </c>
      <c r="B34" s="26" t="s">
        <v>65</v>
      </c>
      <c r="C34" s="26" t="n">
        <v>0.6</v>
      </c>
      <c r="D34" s="26" t="n">
        <v>44</v>
      </c>
      <c r="E34" s="26" t="n">
        <v>0.4</v>
      </c>
      <c r="F34" s="0"/>
      <c r="G34" s="26" t="n">
        <v>86.2</v>
      </c>
      <c r="H34" s="26" t="n">
        <v>85.1</v>
      </c>
      <c r="I34" s="26" t="n">
        <v>35.3</v>
      </c>
      <c r="K34" s="0"/>
      <c r="N34" s="0"/>
    </row>
    <row r="35" customFormat="false" ht="15" hidden="false" customHeight="false" outlineLevel="0" collapsed="false">
      <c r="A35" s="26" t="s">
        <v>18</v>
      </c>
      <c r="B35" s="26" t="s">
        <v>68</v>
      </c>
      <c r="C35" s="26" t="n">
        <v>97.7</v>
      </c>
      <c r="D35" s="26" t="n">
        <v>32.7</v>
      </c>
      <c r="E35" s="26" t="n">
        <v>97.2</v>
      </c>
      <c r="F35" s="27" t="s">
        <v>1</v>
      </c>
      <c r="G35" s="26" t="n">
        <v>5.8</v>
      </c>
      <c r="H35" s="26" t="n">
        <v>7.5</v>
      </c>
      <c r="I35" s="26" t="n">
        <v>27.3</v>
      </c>
      <c r="K35" s="0"/>
      <c r="N35" s="0"/>
    </row>
    <row r="36" customFormat="false" ht="15" hidden="false" customHeight="false" outlineLevel="0" collapsed="false">
      <c r="A36" s="26" t="s">
        <v>18</v>
      </c>
      <c r="B36" s="26" t="s">
        <v>66</v>
      </c>
      <c r="C36" s="26" t="n">
        <v>1.7</v>
      </c>
      <c r="D36" s="26" t="n">
        <v>23.3</v>
      </c>
      <c r="E36" s="26" t="n">
        <v>2.4</v>
      </c>
      <c r="F36" s="0"/>
      <c r="G36" s="26" t="n">
        <v>8</v>
      </c>
      <c r="H36" s="26" t="n">
        <v>7.4</v>
      </c>
      <c r="I36" s="26" t="n">
        <v>37.5</v>
      </c>
      <c r="K36" s="26" t="n">
        <f aca="false">G36-C36</f>
        <v>6.3</v>
      </c>
    </row>
    <row r="37" customFormat="false" ht="15" hidden="false" customHeight="false" outlineLevel="0" collapsed="false">
      <c r="A37" s="26" t="s">
        <v>18</v>
      </c>
      <c r="B37" s="26" t="s">
        <v>67</v>
      </c>
      <c r="C37" s="26" t="n">
        <v>0</v>
      </c>
      <c r="D37" s="26" t="n">
        <v>0</v>
      </c>
      <c r="E37" s="26" t="n">
        <v>0</v>
      </c>
      <c r="F37" s="0"/>
      <c r="G37" s="26" t="n">
        <v>0</v>
      </c>
      <c r="H37" s="26" t="n">
        <v>0</v>
      </c>
      <c r="I37" s="26" t="n">
        <v>0</v>
      </c>
      <c r="K37" s="0"/>
      <c r="N37" s="0"/>
    </row>
    <row r="38" customFormat="false" ht="15" hidden="false" customHeight="false" outlineLevel="0" collapsed="false">
      <c r="A38" s="26" t="s">
        <v>19</v>
      </c>
      <c r="B38" s="26" t="s">
        <v>69</v>
      </c>
      <c r="C38" s="26" t="n">
        <v>0</v>
      </c>
      <c r="D38" s="26" t="n">
        <v>56.7</v>
      </c>
      <c r="E38" s="26" t="n">
        <v>0</v>
      </c>
      <c r="F38" s="27" t="s">
        <v>1</v>
      </c>
      <c r="G38" s="26" t="n">
        <v>0</v>
      </c>
      <c r="H38" s="26" t="n">
        <v>7.7</v>
      </c>
      <c r="I38" s="26" t="n">
        <v>0</v>
      </c>
      <c r="K38" s="0"/>
      <c r="N38" s="0"/>
    </row>
    <row r="39" customFormat="false" ht="15" hidden="false" customHeight="false" outlineLevel="0" collapsed="false">
      <c r="A39" s="26" t="s">
        <v>19</v>
      </c>
      <c r="B39" s="26" t="s">
        <v>70</v>
      </c>
      <c r="C39" s="26" t="n">
        <v>100</v>
      </c>
      <c r="D39" s="26" t="n">
        <v>29.3</v>
      </c>
      <c r="E39" s="26" t="n">
        <v>99.9</v>
      </c>
      <c r="F39" s="0"/>
      <c r="G39" s="26" t="n">
        <v>100</v>
      </c>
      <c r="H39" s="26" t="n">
        <v>91.8</v>
      </c>
      <c r="I39" s="26" t="n">
        <v>99.6</v>
      </c>
      <c r="K39" s="0"/>
      <c r="N39" s="0"/>
    </row>
    <row r="40" customFormat="false" ht="15" hidden="false" customHeight="false" outlineLevel="0" collapsed="false">
      <c r="A40" s="26" t="s">
        <v>19</v>
      </c>
      <c r="B40" s="26" t="s">
        <v>71</v>
      </c>
      <c r="C40" s="26" t="n">
        <v>0</v>
      </c>
      <c r="D40" s="26" t="n">
        <v>8.9</v>
      </c>
      <c r="E40" s="26" t="n">
        <v>0</v>
      </c>
      <c r="F40" s="0"/>
      <c r="G40" s="26" t="n">
        <v>0</v>
      </c>
      <c r="H40" s="26" t="n">
        <v>0</v>
      </c>
      <c r="I40" s="26" t="n">
        <v>0</v>
      </c>
      <c r="K40" s="0"/>
      <c r="N40" s="0"/>
    </row>
    <row r="41" customFormat="false" ht="15" hidden="false" customHeight="false" outlineLevel="0" collapsed="false">
      <c r="A41" s="26" t="s">
        <v>19</v>
      </c>
      <c r="B41" s="26" t="s">
        <v>72</v>
      </c>
      <c r="C41" s="26" t="n">
        <v>0</v>
      </c>
      <c r="D41" s="26" t="n">
        <v>5.1</v>
      </c>
      <c r="E41" s="26" t="n">
        <v>0</v>
      </c>
      <c r="F41" s="0"/>
      <c r="G41" s="26" t="n">
        <v>0</v>
      </c>
      <c r="H41" s="26" t="n">
        <v>0</v>
      </c>
      <c r="I41" s="26" t="n">
        <v>0</v>
      </c>
      <c r="K41" s="0"/>
      <c r="N41" s="0"/>
    </row>
    <row r="42" customFormat="false" ht="15" hidden="false" customHeight="false" outlineLevel="0" collapsed="false">
      <c r="A42" s="26" t="s">
        <v>19</v>
      </c>
      <c r="B42" s="26" t="s">
        <v>73</v>
      </c>
      <c r="C42" s="26" t="n">
        <v>0</v>
      </c>
      <c r="D42" s="26" t="n">
        <v>0</v>
      </c>
      <c r="E42" s="26" t="n">
        <v>0</v>
      </c>
      <c r="F42" s="0"/>
      <c r="G42" s="26" t="n">
        <v>0</v>
      </c>
      <c r="H42" s="26" t="n">
        <v>0</v>
      </c>
      <c r="I42" s="26" t="n">
        <v>0</v>
      </c>
      <c r="K42" s="26" t="n">
        <f aca="false">G42-C42</f>
        <v>0</v>
      </c>
    </row>
    <row r="43" customFormat="false" ht="15" hidden="false" customHeight="false" outlineLevel="0" collapsed="false">
      <c r="A43" s="26" t="s">
        <v>19</v>
      </c>
      <c r="B43" s="26" t="s">
        <v>74</v>
      </c>
      <c r="C43" s="26" t="n">
        <v>0</v>
      </c>
      <c r="D43" s="26" t="n">
        <v>0</v>
      </c>
      <c r="E43" s="26" t="n">
        <v>0</v>
      </c>
      <c r="F43" s="0"/>
      <c r="G43" s="26" t="n">
        <v>0</v>
      </c>
      <c r="H43" s="26" t="n">
        <v>0</v>
      </c>
      <c r="I43" s="26" t="n">
        <v>0</v>
      </c>
      <c r="K43" s="0"/>
      <c r="N43" s="0"/>
    </row>
    <row r="44" customFormat="false" ht="15" hidden="false" customHeight="false" outlineLevel="0" collapsed="false">
      <c r="A44" s="26" t="s">
        <v>19</v>
      </c>
      <c r="B44" s="26" t="s">
        <v>75</v>
      </c>
      <c r="C44" s="26" t="n">
        <v>0</v>
      </c>
      <c r="D44" s="26" t="n">
        <v>0</v>
      </c>
      <c r="E44" s="26" t="n">
        <v>0</v>
      </c>
      <c r="F44" s="0"/>
      <c r="G44" s="26" t="n">
        <v>0</v>
      </c>
      <c r="H44" s="26" t="n">
        <v>0</v>
      </c>
      <c r="I44" s="26" t="n">
        <v>0</v>
      </c>
      <c r="K44" s="0"/>
      <c r="N44" s="0"/>
    </row>
    <row r="45" customFormat="false" ht="15" hidden="false" customHeight="false" outlineLevel="0" collapsed="false">
      <c r="A45" s="26" t="s">
        <v>19</v>
      </c>
      <c r="B45" s="26" t="s">
        <v>76</v>
      </c>
      <c r="C45" s="26" t="n">
        <v>0</v>
      </c>
      <c r="D45" s="26" t="n">
        <v>0</v>
      </c>
      <c r="E45" s="26" t="n">
        <v>0.1</v>
      </c>
      <c r="F45" s="0"/>
      <c r="G45" s="26" t="n">
        <v>0</v>
      </c>
      <c r="H45" s="26" t="n">
        <v>0.5</v>
      </c>
      <c r="I45" s="26" t="n">
        <v>0.4</v>
      </c>
      <c r="K45" s="0"/>
      <c r="N45" s="0"/>
    </row>
    <row r="46" customFormat="false" ht="15" hidden="false" customHeight="false" outlineLevel="0" collapsed="false">
      <c r="A46" s="26" t="s">
        <v>20</v>
      </c>
      <c r="B46" s="26" t="s">
        <v>74</v>
      </c>
      <c r="C46" s="26" t="n">
        <v>98</v>
      </c>
      <c r="D46" s="26" t="n">
        <v>94</v>
      </c>
      <c r="E46" s="26" t="n">
        <v>18.3</v>
      </c>
      <c r="F46" s="0"/>
      <c r="G46" s="26" t="n">
        <v>0.3</v>
      </c>
      <c r="H46" s="26" t="n">
        <v>77.6</v>
      </c>
      <c r="I46" s="26" t="n">
        <v>0</v>
      </c>
      <c r="K46" s="0"/>
      <c r="N46" s="0"/>
    </row>
    <row r="47" customFormat="false" ht="15" hidden="false" customHeight="false" outlineLevel="0" collapsed="false">
      <c r="A47" s="26" t="s">
        <v>20</v>
      </c>
      <c r="B47" s="26" t="s">
        <v>73</v>
      </c>
      <c r="C47" s="26" t="n">
        <v>0.3</v>
      </c>
      <c r="D47" s="26" t="n">
        <v>4.7</v>
      </c>
      <c r="E47" s="26" t="n">
        <v>1.1</v>
      </c>
      <c r="F47" s="27" t="s">
        <v>1</v>
      </c>
      <c r="G47" s="26" t="n">
        <v>91.7</v>
      </c>
      <c r="H47" s="26" t="n">
        <v>12.8</v>
      </c>
      <c r="I47" s="26" t="n">
        <v>39</v>
      </c>
      <c r="K47" s="0"/>
      <c r="N47" s="0"/>
    </row>
    <row r="48" customFormat="false" ht="15" hidden="false" customHeight="false" outlineLevel="0" collapsed="false">
      <c r="A48" s="26" t="s">
        <v>20</v>
      </c>
      <c r="B48" s="26" t="s">
        <v>75</v>
      </c>
      <c r="C48" s="26" t="n">
        <v>0</v>
      </c>
      <c r="D48" s="26" t="n">
        <v>0.9</v>
      </c>
      <c r="E48" s="26" t="n">
        <v>0</v>
      </c>
      <c r="F48" s="0"/>
      <c r="G48" s="26" t="n">
        <v>0.7</v>
      </c>
      <c r="H48" s="26" t="n">
        <v>7.5</v>
      </c>
      <c r="I48" s="26" t="n">
        <v>0.5</v>
      </c>
      <c r="K48" s="0"/>
      <c r="N48" s="0"/>
    </row>
    <row r="49" customFormat="false" ht="15" hidden="false" customHeight="false" outlineLevel="0" collapsed="false">
      <c r="A49" s="26" t="s">
        <v>20</v>
      </c>
      <c r="B49" s="26" t="s">
        <v>72</v>
      </c>
      <c r="C49" s="26" t="n">
        <v>1.7</v>
      </c>
      <c r="D49" s="26" t="n">
        <v>0.4</v>
      </c>
      <c r="E49" s="26" t="n">
        <v>80.6</v>
      </c>
      <c r="F49" s="0"/>
      <c r="G49" s="26" t="n">
        <v>0</v>
      </c>
      <c r="H49" s="26" t="n">
        <v>1</v>
      </c>
      <c r="I49" s="26" t="n">
        <v>0</v>
      </c>
      <c r="K49" s="26" t="n">
        <f aca="false">G49-C49</f>
        <v>-1.7</v>
      </c>
    </row>
    <row r="50" customFormat="false" ht="15" hidden="false" customHeight="false" outlineLevel="0" collapsed="false">
      <c r="A50" s="26" t="s">
        <v>20</v>
      </c>
      <c r="B50" s="26" t="s">
        <v>69</v>
      </c>
      <c r="C50" s="26" t="n">
        <v>0</v>
      </c>
      <c r="D50" s="26" t="n">
        <v>0</v>
      </c>
      <c r="E50" s="26" t="n">
        <v>0</v>
      </c>
      <c r="F50" s="0"/>
      <c r="G50" s="26" t="n">
        <v>0</v>
      </c>
      <c r="H50" s="26" t="n">
        <v>0</v>
      </c>
      <c r="I50" s="26" t="n">
        <v>1.2</v>
      </c>
      <c r="K50" s="0"/>
      <c r="N50" s="0"/>
    </row>
    <row r="51" customFormat="false" ht="15" hidden="false" customHeight="false" outlineLevel="0" collapsed="false">
      <c r="A51" s="26" t="s">
        <v>20</v>
      </c>
      <c r="B51" s="26" t="s">
        <v>76</v>
      </c>
      <c r="C51" s="26" t="n">
        <v>0</v>
      </c>
      <c r="D51" s="26" t="n">
        <v>0</v>
      </c>
      <c r="E51" s="26" t="n">
        <v>0</v>
      </c>
      <c r="F51" s="0"/>
      <c r="G51" s="26" t="n">
        <v>0</v>
      </c>
      <c r="H51" s="26" t="n">
        <v>0</v>
      </c>
      <c r="I51" s="26" t="n">
        <v>19.6</v>
      </c>
      <c r="K51" s="0"/>
      <c r="N51" s="0"/>
    </row>
    <row r="52" customFormat="false" ht="15" hidden="false" customHeight="false" outlineLevel="0" collapsed="false">
      <c r="A52" s="26" t="s">
        <v>20</v>
      </c>
      <c r="B52" s="26" t="s">
        <v>70</v>
      </c>
      <c r="C52" s="26" t="n">
        <v>0</v>
      </c>
      <c r="D52" s="26" t="n">
        <v>0</v>
      </c>
      <c r="E52" s="26" t="n">
        <v>0</v>
      </c>
      <c r="F52" s="0"/>
      <c r="G52" s="26" t="n">
        <v>7.3</v>
      </c>
      <c r="H52" s="26" t="n">
        <v>1</v>
      </c>
      <c r="I52" s="26" t="n">
        <v>39.4</v>
      </c>
      <c r="K52" s="0"/>
      <c r="N52" s="0"/>
    </row>
    <row r="53" customFormat="false" ht="15" hidden="false" customHeight="false" outlineLevel="0" collapsed="false">
      <c r="A53" s="26" t="s">
        <v>20</v>
      </c>
      <c r="B53" s="26" t="s">
        <v>71</v>
      </c>
      <c r="C53" s="26" t="n">
        <v>0</v>
      </c>
      <c r="D53" s="26" t="n">
        <v>0</v>
      </c>
      <c r="E53" s="26" t="n">
        <v>0</v>
      </c>
      <c r="F53" s="0"/>
      <c r="G53" s="26" t="n">
        <v>0</v>
      </c>
      <c r="H53" s="26" t="n">
        <v>0</v>
      </c>
      <c r="I53" s="26" t="n">
        <v>0.3</v>
      </c>
      <c r="K53" s="0"/>
      <c r="N53" s="0"/>
    </row>
    <row r="54" customFormat="false" ht="15" hidden="false" customHeight="false" outlineLevel="0" collapsed="false">
      <c r="A54" s="26" t="s">
        <v>21</v>
      </c>
      <c r="B54" s="26" t="s">
        <v>66</v>
      </c>
      <c r="C54" s="26" t="n">
        <v>100</v>
      </c>
      <c r="D54" s="26" t="n">
        <v>100</v>
      </c>
      <c r="E54" s="26" t="n">
        <v>89.6</v>
      </c>
      <c r="F54" s="27" t="s">
        <v>1</v>
      </c>
      <c r="G54" s="26" t="n">
        <v>100</v>
      </c>
      <c r="H54" s="26" t="n">
        <v>100</v>
      </c>
      <c r="I54" s="26" t="n">
        <v>88.1</v>
      </c>
      <c r="K54" s="0"/>
      <c r="N54" s="0"/>
    </row>
    <row r="55" customFormat="false" ht="15" hidden="false" customHeight="false" outlineLevel="0" collapsed="false">
      <c r="A55" s="26" t="s">
        <v>21</v>
      </c>
      <c r="B55" s="26" t="s">
        <v>68</v>
      </c>
      <c r="C55" s="26" t="n">
        <v>0</v>
      </c>
      <c r="D55" s="26" t="n">
        <v>0</v>
      </c>
      <c r="E55" s="26" t="n">
        <v>0</v>
      </c>
      <c r="F55" s="0"/>
      <c r="G55" s="26" t="n">
        <v>0</v>
      </c>
      <c r="H55" s="26" t="n">
        <v>0</v>
      </c>
      <c r="I55" s="26" t="n">
        <v>0</v>
      </c>
      <c r="K55" s="0"/>
      <c r="N55" s="0"/>
    </row>
    <row r="56" customFormat="false" ht="15" hidden="false" customHeight="false" outlineLevel="0" collapsed="false">
      <c r="A56" s="26" t="s">
        <v>21</v>
      </c>
      <c r="B56" s="26" t="s">
        <v>65</v>
      </c>
      <c r="C56" s="26" t="n">
        <v>0</v>
      </c>
      <c r="D56" s="26" t="n">
        <v>0</v>
      </c>
      <c r="E56" s="26" t="n">
        <v>1.5</v>
      </c>
      <c r="F56" s="0"/>
      <c r="G56" s="26" t="n">
        <v>0</v>
      </c>
      <c r="H56" s="26" t="n">
        <v>0</v>
      </c>
      <c r="I56" s="26" t="n">
        <v>0.6</v>
      </c>
      <c r="K56" s="0"/>
      <c r="N56" s="0"/>
    </row>
    <row r="57" customFormat="false" ht="15" hidden="false" customHeight="false" outlineLevel="0" collapsed="false">
      <c r="A57" s="26" t="s">
        <v>21</v>
      </c>
      <c r="B57" s="26" t="s">
        <v>67</v>
      </c>
      <c r="C57" s="26" t="n">
        <v>0</v>
      </c>
      <c r="D57" s="26" t="n">
        <v>0</v>
      </c>
      <c r="E57" s="26" t="n">
        <v>9</v>
      </c>
      <c r="F57" s="0"/>
      <c r="G57" s="26" t="n">
        <v>0</v>
      </c>
      <c r="H57" s="26" t="n">
        <v>0</v>
      </c>
      <c r="I57" s="26" t="n">
        <v>11.3</v>
      </c>
      <c r="K57" s="0"/>
      <c r="N57" s="0"/>
    </row>
    <row r="58" customFormat="false" ht="15" hidden="false" customHeight="false" outlineLevel="0" collapsed="false">
      <c r="A58" s="26" t="s">
        <v>22</v>
      </c>
      <c r="B58" s="26" t="s">
        <v>65</v>
      </c>
      <c r="C58" s="26" t="n">
        <v>77.2</v>
      </c>
      <c r="D58" s="26" t="n">
        <v>81.2</v>
      </c>
      <c r="E58" s="26" t="n">
        <v>36.5</v>
      </c>
      <c r="F58" s="0"/>
      <c r="G58" s="26" t="n">
        <v>99.9</v>
      </c>
      <c r="H58" s="26" t="n">
        <v>99.9</v>
      </c>
      <c r="I58" s="26" t="n">
        <v>40.2</v>
      </c>
      <c r="K58" s="0"/>
      <c r="N58" s="0"/>
    </row>
    <row r="59" customFormat="false" ht="15" hidden="false" customHeight="false" outlineLevel="0" collapsed="false">
      <c r="A59" s="26" t="s">
        <v>22</v>
      </c>
      <c r="B59" s="26" t="s">
        <v>66</v>
      </c>
      <c r="C59" s="26" t="n">
        <v>22.8</v>
      </c>
      <c r="D59" s="26" t="n">
        <v>18.8</v>
      </c>
      <c r="E59" s="26" t="n">
        <v>46.6</v>
      </c>
      <c r="F59" s="27" t="s">
        <v>1</v>
      </c>
      <c r="G59" s="26" t="n">
        <v>0.1</v>
      </c>
      <c r="H59" s="26" t="n">
        <v>0.1</v>
      </c>
      <c r="I59" s="26" t="n">
        <v>48.1</v>
      </c>
      <c r="K59" s="0"/>
      <c r="N59" s="0"/>
    </row>
    <row r="60" customFormat="false" ht="15" hidden="false" customHeight="false" outlineLevel="0" collapsed="false">
      <c r="A60" s="26" t="s">
        <v>22</v>
      </c>
      <c r="B60" s="26" t="s">
        <v>68</v>
      </c>
      <c r="C60" s="26" t="n">
        <v>0</v>
      </c>
      <c r="D60" s="26" t="n">
        <v>0</v>
      </c>
      <c r="E60" s="26" t="n">
        <v>0.3</v>
      </c>
      <c r="F60" s="0"/>
      <c r="G60" s="26" t="n">
        <v>0</v>
      </c>
      <c r="H60" s="26" t="n">
        <v>0</v>
      </c>
      <c r="I60" s="26" t="n">
        <v>0.3</v>
      </c>
      <c r="K60" s="26" t="n">
        <f aca="false">G60-C60</f>
        <v>0</v>
      </c>
    </row>
    <row r="61" customFormat="false" ht="15" hidden="false" customHeight="false" outlineLevel="0" collapsed="false">
      <c r="A61" s="26" t="s">
        <v>22</v>
      </c>
      <c r="B61" s="26" t="s">
        <v>67</v>
      </c>
      <c r="C61" s="26" t="n">
        <v>0</v>
      </c>
      <c r="D61" s="26" t="n">
        <v>0</v>
      </c>
      <c r="E61" s="26" t="n">
        <v>16.5</v>
      </c>
      <c r="F61" s="0"/>
      <c r="G61" s="26" t="n">
        <v>0</v>
      </c>
      <c r="H61" s="26" t="n">
        <v>0</v>
      </c>
      <c r="I61" s="26" t="n">
        <v>11.3</v>
      </c>
      <c r="K61" s="0"/>
      <c r="N61" s="0"/>
    </row>
    <row r="62" customFormat="false" ht="15" hidden="false" customHeight="false" outlineLevel="0" collapsed="false">
      <c r="A62" s="26" t="s">
        <v>23</v>
      </c>
      <c r="B62" s="26" t="s">
        <v>67</v>
      </c>
      <c r="C62" s="26" t="n">
        <v>96.5</v>
      </c>
      <c r="D62" s="26" t="n">
        <v>96.9</v>
      </c>
      <c r="E62" s="26" t="n">
        <v>0</v>
      </c>
      <c r="F62" s="0"/>
      <c r="G62" s="26" t="n">
        <v>0</v>
      </c>
      <c r="H62" s="26" t="n">
        <v>90.9</v>
      </c>
      <c r="I62" s="26" t="n">
        <v>0</v>
      </c>
      <c r="K62" s="0"/>
      <c r="N62" s="0"/>
    </row>
    <row r="63" customFormat="false" ht="15" hidden="false" customHeight="false" outlineLevel="0" collapsed="false">
      <c r="A63" s="26" t="s">
        <v>23</v>
      </c>
      <c r="B63" s="26" t="s">
        <v>68</v>
      </c>
      <c r="C63" s="26" t="n">
        <v>0</v>
      </c>
      <c r="D63" s="26" t="n">
        <v>2.3</v>
      </c>
      <c r="E63" s="26" t="n">
        <v>0</v>
      </c>
      <c r="F63" s="27" t="s">
        <v>1</v>
      </c>
      <c r="G63" s="26" t="n">
        <v>0</v>
      </c>
      <c r="H63" s="26" t="n">
        <v>8.4</v>
      </c>
      <c r="I63" s="26" t="n">
        <v>0</v>
      </c>
      <c r="K63" s="0"/>
      <c r="N63" s="0"/>
    </row>
    <row r="64" customFormat="false" ht="15" hidden="false" customHeight="false" outlineLevel="0" collapsed="false">
      <c r="A64" s="26" t="s">
        <v>23</v>
      </c>
      <c r="B64" s="26" t="s">
        <v>66</v>
      </c>
      <c r="C64" s="26" t="n">
        <v>0</v>
      </c>
      <c r="D64" s="26" t="n">
        <v>0.8</v>
      </c>
      <c r="E64" s="26" t="n">
        <v>0</v>
      </c>
      <c r="F64" s="0"/>
      <c r="G64" s="26" t="n">
        <v>0</v>
      </c>
      <c r="H64" s="26" t="n">
        <v>0.6</v>
      </c>
      <c r="I64" s="26" t="n">
        <v>0</v>
      </c>
      <c r="K64" s="26" t="n">
        <f aca="false">G64-C64</f>
        <v>0</v>
      </c>
    </row>
    <row r="65" customFormat="false" ht="15" hidden="false" customHeight="false" outlineLevel="0" collapsed="false">
      <c r="A65" s="26" t="s">
        <v>23</v>
      </c>
      <c r="B65" s="26" t="s">
        <v>65</v>
      </c>
      <c r="C65" s="26" t="n">
        <v>3.5</v>
      </c>
      <c r="D65" s="26" t="n">
        <v>0</v>
      </c>
      <c r="E65" s="26" t="n">
        <v>100</v>
      </c>
      <c r="F65" s="0"/>
      <c r="G65" s="26" t="n">
        <v>100</v>
      </c>
      <c r="H65" s="26" t="n">
        <v>0.1</v>
      </c>
      <c r="I65" s="26" t="n">
        <v>100</v>
      </c>
      <c r="K65" s="0"/>
      <c r="N65" s="0"/>
    </row>
    <row r="66" customFormat="false" ht="15" hidden="false" customHeight="false" outlineLevel="0" collapsed="false">
      <c r="A66" s="26" t="s">
        <v>24</v>
      </c>
      <c r="B66" s="26" t="s">
        <v>67</v>
      </c>
      <c r="C66" s="26" t="n">
        <v>91.5</v>
      </c>
      <c r="D66" s="26" t="n">
        <v>85.8</v>
      </c>
      <c r="E66" s="26" t="n">
        <v>7.8</v>
      </c>
      <c r="F66" s="27" t="s">
        <v>1</v>
      </c>
      <c r="G66" s="26" t="n">
        <v>100</v>
      </c>
      <c r="H66" s="26" t="n">
        <v>100</v>
      </c>
      <c r="I66" s="26" t="n">
        <v>14</v>
      </c>
      <c r="K66" s="0"/>
      <c r="N66" s="0"/>
    </row>
    <row r="67" customFormat="false" ht="15" hidden="false" customHeight="false" outlineLevel="0" collapsed="false">
      <c r="A67" s="26" t="s">
        <v>24</v>
      </c>
      <c r="B67" s="26" t="s">
        <v>65</v>
      </c>
      <c r="C67" s="26" t="n">
        <v>0.1</v>
      </c>
      <c r="D67" s="26" t="n">
        <v>11.2</v>
      </c>
      <c r="E67" s="26" t="n">
        <v>0</v>
      </c>
      <c r="F67" s="0"/>
      <c r="G67" s="26" t="n">
        <v>0</v>
      </c>
      <c r="H67" s="26" t="n">
        <v>0</v>
      </c>
      <c r="I67" s="26" t="n">
        <v>0</v>
      </c>
      <c r="K67" s="0"/>
      <c r="N67" s="0"/>
    </row>
    <row r="68" customFormat="false" ht="15" hidden="false" customHeight="false" outlineLevel="0" collapsed="false">
      <c r="A68" s="26" t="s">
        <v>24</v>
      </c>
      <c r="B68" s="26" t="s">
        <v>66</v>
      </c>
      <c r="C68" s="26" t="n">
        <v>8.1</v>
      </c>
      <c r="D68" s="26" t="n">
        <v>2.9</v>
      </c>
      <c r="E68" s="26" t="n">
        <v>20.3</v>
      </c>
      <c r="F68" s="0"/>
      <c r="G68" s="26" t="n">
        <v>0</v>
      </c>
      <c r="H68" s="26" t="n">
        <v>0</v>
      </c>
      <c r="I68" s="26" t="n">
        <v>0</v>
      </c>
      <c r="K68" s="26" t="n">
        <f aca="false">G68-C68</f>
        <v>-8.1</v>
      </c>
    </row>
    <row r="69" customFormat="false" ht="15" hidden="false" customHeight="false" outlineLevel="0" collapsed="false">
      <c r="A69" s="26" t="s">
        <v>24</v>
      </c>
      <c r="B69" s="26" t="s">
        <v>68</v>
      </c>
      <c r="C69" s="26" t="n">
        <v>0.4</v>
      </c>
      <c r="D69" s="26" t="n">
        <v>0</v>
      </c>
      <c r="E69" s="26" t="n">
        <v>71.9</v>
      </c>
      <c r="F69" s="0"/>
      <c r="G69" s="26" t="n">
        <v>0</v>
      </c>
      <c r="H69" s="26" t="n">
        <v>0</v>
      </c>
      <c r="I69" s="26" t="n">
        <v>86</v>
      </c>
      <c r="K69" s="26" t="n">
        <f aca="false">G69-C69</f>
        <v>-0.4</v>
      </c>
    </row>
    <row r="70" customFormat="false" ht="15" hidden="false" customHeight="false" outlineLevel="0" collapsed="false">
      <c r="A70" s="26" t="s">
        <v>25</v>
      </c>
      <c r="B70" s="26" t="s">
        <v>62</v>
      </c>
      <c r="C70" s="26" t="n">
        <v>0</v>
      </c>
      <c r="D70" s="26" t="n">
        <v>59.5</v>
      </c>
      <c r="E70" s="26" t="n">
        <v>0</v>
      </c>
      <c r="F70" s="0"/>
      <c r="G70" s="26" t="n">
        <v>0</v>
      </c>
      <c r="H70" s="26" t="n">
        <v>31.5</v>
      </c>
      <c r="I70" s="26" t="n">
        <v>0</v>
      </c>
      <c r="K70" s="0"/>
      <c r="N70" s="0"/>
    </row>
    <row r="71" customFormat="false" ht="15" hidden="false" customHeight="false" outlineLevel="0" collapsed="false">
      <c r="A71" s="26" t="s">
        <v>25</v>
      </c>
      <c r="B71" s="26" t="s">
        <v>63</v>
      </c>
      <c r="C71" s="26" t="n">
        <v>100</v>
      </c>
      <c r="D71" s="26" t="n">
        <v>40.5</v>
      </c>
      <c r="E71" s="26" t="n">
        <v>100</v>
      </c>
      <c r="F71" s="27" t="s">
        <v>1</v>
      </c>
      <c r="G71" s="26" t="n">
        <v>100</v>
      </c>
      <c r="H71" s="26" t="n">
        <v>68.5</v>
      </c>
      <c r="I71" s="26" t="n">
        <v>100</v>
      </c>
      <c r="K71" s="0"/>
      <c r="N71" s="0"/>
    </row>
    <row r="72" customFormat="false" ht="15" hidden="false" customHeight="false" outlineLevel="0" collapsed="false">
      <c r="A72" s="26" t="s">
        <v>26</v>
      </c>
      <c r="B72" s="26" t="s">
        <v>65</v>
      </c>
      <c r="C72" s="26" t="n">
        <v>97.9</v>
      </c>
      <c r="D72" s="26" t="n">
        <v>54.8</v>
      </c>
      <c r="E72" s="26" t="n">
        <v>84.3</v>
      </c>
      <c r="F72" s="27" t="s">
        <v>1</v>
      </c>
      <c r="G72" s="26" t="n">
        <v>100</v>
      </c>
      <c r="H72" s="26" t="n">
        <v>22.9</v>
      </c>
      <c r="I72" s="26" t="n">
        <v>100</v>
      </c>
      <c r="K72" s="0"/>
      <c r="N72" s="0"/>
    </row>
    <row r="73" customFormat="false" ht="15" hidden="false" customHeight="false" outlineLevel="0" collapsed="false">
      <c r="A73" s="26" t="s">
        <v>26</v>
      </c>
      <c r="B73" s="26" t="s">
        <v>68</v>
      </c>
      <c r="C73" s="26" t="n">
        <v>0</v>
      </c>
      <c r="D73" s="26" t="n">
        <v>34.6</v>
      </c>
      <c r="E73" s="26" t="n">
        <v>0</v>
      </c>
      <c r="F73" s="0"/>
      <c r="G73" s="26" t="n">
        <v>0</v>
      </c>
      <c r="H73" s="26" t="n">
        <v>76.3</v>
      </c>
      <c r="I73" s="26" t="n">
        <v>0</v>
      </c>
      <c r="K73" s="0"/>
      <c r="N73" s="0"/>
    </row>
    <row r="74" customFormat="false" ht="15" hidden="false" customHeight="false" outlineLevel="0" collapsed="false">
      <c r="A74" s="26" t="s">
        <v>26</v>
      </c>
      <c r="B74" s="26" t="s">
        <v>67</v>
      </c>
      <c r="C74" s="26" t="n">
        <v>1.8</v>
      </c>
      <c r="D74" s="26" t="n">
        <v>6.9</v>
      </c>
      <c r="E74" s="26" t="n">
        <v>12.1</v>
      </c>
      <c r="F74" s="0"/>
      <c r="G74" s="26" t="n">
        <v>0</v>
      </c>
      <c r="H74" s="26" t="n">
        <v>0.5</v>
      </c>
      <c r="I74" s="26" t="n">
        <v>0</v>
      </c>
      <c r="K74" s="0"/>
      <c r="N74" s="0"/>
    </row>
    <row r="75" customFormat="false" ht="15" hidden="false" customHeight="false" outlineLevel="0" collapsed="false">
      <c r="A75" s="26" t="s">
        <v>26</v>
      </c>
      <c r="B75" s="26" t="s">
        <v>66</v>
      </c>
      <c r="C75" s="26" t="n">
        <v>0.3</v>
      </c>
      <c r="D75" s="26" t="n">
        <v>3.7</v>
      </c>
      <c r="E75" s="26" t="n">
        <v>3.6</v>
      </c>
      <c r="F75" s="0"/>
      <c r="G75" s="26" t="n">
        <v>0</v>
      </c>
      <c r="H75" s="26" t="n">
        <v>0.3</v>
      </c>
      <c r="I75" s="26" t="n">
        <v>0</v>
      </c>
      <c r="K75" s="0"/>
      <c r="N75" s="0"/>
    </row>
    <row r="76" customFormat="false" ht="15" hidden="false" customHeight="false" outlineLevel="0" collapsed="false">
      <c r="A76" s="26" t="s">
        <v>27</v>
      </c>
      <c r="B76" s="26" t="s">
        <v>77</v>
      </c>
      <c r="C76" s="26" t="n">
        <v>0</v>
      </c>
      <c r="D76" s="26" t="n">
        <v>25.6</v>
      </c>
      <c r="E76" s="26" t="n">
        <v>0</v>
      </c>
      <c r="F76" s="0"/>
      <c r="G76" s="26" t="n">
        <v>0</v>
      </c>
      <c r="H76" s="26" t="n">
        <v>1.7</v>
      </c>
      <c r="I76" s="26" t="n">
        <v>0</v>
      </c>
      <c r="K76" s="0"/>
      <c r="N76" s="0"/>
    </row>
    <row r="77" customFormat="false" ht="15" hidden="false" customHeight="false" outlineLevel="0" collapsed="false">
      <c r="A77" s="26" t="s">
        <v>27</v>
      </c>
      <c r="B77" s="26" t="s">
        <v>78</v>
      </c>
      <c r="C77" s="26" t="n">
        <v>0.1</v>
      </c>
      <c r="D77" s="26" t="n">
        <v>24.6</v>
      </c>
      <c r="E77" s="26" t="n">
        <v>0</v>
      </c>
      <c r="F77" s="0"/>
      <c r="G77" s="26" t="n">
        <v>0</v>
      </c>
      <c r="H77" s="26" t="n">
        <v>1.3</v>
      </c>
      <c r="I77" s="26" t="n">
        <v>0</v>
      </c>
      <c r="K77" s="0"/>
      <c r="N77" s="0"/>
    </row>
    <row r="78" customFormat="false" ht="15" hidden="false" customHeight="false" outlineLevel="0" collapsed="false">
      <c r="A78" s="26" t="s">
        <v>27</v>
      </c>
      <c r="B78" s="26" t="s">
        <v>79</v>
      </c>
      <c r="C78" s="26" t="n">
        <v>0</v>
      </c>
      <c r="D78" s="26" t="n">
        <v>16</v>
      </c>
      <c r="E78" s="26" t="n">
        <v>0</v>
      </c>
      <c r="F78" s="0"/>
      <c r="G78" s="26" t="n">
        <v>0</v>
      </c>
      <c r="H78" s="26" t="n">
        <v>22.6</v>
      </c>
      <c r="I78" s="26" t="n">
        <v>0</v>
      </c>
      <c r="K78" s="0"/>
      <c r="N78" s="0"/>
    </row>
    <row r="79" customFormat="false" ht="15" hidden="false" customHeight="false" outlineLevel="0" collapsed="false">
      <c r="A79" s="26" t="s">
        <v>27</v>
      </c>
      <c r="B79" s="26" t="s">
        <v>80</v>
      </c>
      <c r="C79" s="26" t="n">
        <v>0</v>
      </c>
      <c r="D79" s="26" t="n">
        <v>7.4</v>
      </c>
      <c r="E79" s="26" t="n">
        <v>0</v>
      </c>
      <c r="F79" s="0"/>
      <c r="G79" s="26" t="n">
        <v>0</v>
      </c>
      <c r="H79" s="26" t="n">
        <v>22.6</v>
      </c>
      <c r="I79" s="26" t="n">
        <v>0</v>
      </c>
      <c r="K79" s="0"/>
      <c r="N79" s="0"/>
    </row>
    <row r="80" customFormat="false" ht="15" hidden="false" customHeight="false" outlineLevel="0" collapsed="false">
      <c r="A80" s="26" t="s">
        <v>27</v>
      </c>
      <c r="B80" s="26" t="s">
        <v>81</v>
      </c>
      <c r="C80" s="26" t="n">
        <v>97.5</v>
      </c>
      <c r="D80" s="26" t="n">
        <v>4.6</v>
      </c>
      <c r="E80" s="26" t="n">
        <v>94.9</v>
      </c>
      <c r="F80" s="27" t="s">
        <v>1</v>
      </c>
      <c r="G80" s="26" t="n">
        <v>100</v>
      </c>
      <c r="H80" s="26" t="n">
        <v>22.5</v>
      </c>
      <c r="I80" s="26" t="n">
        <v>98.4</v>
      </c>
      <c r="K80" s="0"/>
      <c r="N80" s="0"/>
    </row>
    <row r="81" customFormat="false" ht="15" hidden="false" customHeight="false" outlineLevel="0" collapsed="false">
      <c r="A81" s="26" t="s">
        <v>27</v>
      </c>
      <c r="B81" s="26" t="s">
        <v>82</v>
      </c>
      <c r="C81" s="26" t="n">
        <v>0</v>
      </c>
      <c r="D81" s="26" t="n">
        <v>3.8</v>
      </c>
      <c r="E81" s="26" t="n">
        <v>0</v>
      </c>
      <c r="F81" s="0"/>
      <c r="G81" s="26" t="n">
        <v>0</v>
      </c>
      <c r="H81" s="26" t="n">
        <v>0.5</v>
      </c>
      <c r="I81" s="26" t="n">
        <v>0</v>
      </c>
      <c r="K81" s="0"/>
      <c r="N81" s="0"/>
    </row>
    <row r="82" customFormat="false" ht="15" hidden="false" customHeight="false" outlineLevel="0" collapsed="false">
      <c r="A82" s="26" t="s">
        <v>27</v>
      </c>
      <c r="B82" s="26" t="s">
        <v>83</v>
      </c>
      <c r="C82" s="26" t="n">
        <v>0</v>
      </c>
      <c r="D82" s="26" t="n">
        <v>3.7</v>
      </c>
      <c r="E82" s="26" t="n">
        <v>0</v>
      </c>
      <c r="F82" s="0"/>
      <c r="G82" s="26" t="n">
        <v>0</v>
      </c>
      <c r="H82" s="26" t="n">
        <v>0.1</v>
      </c>
      <c r="I82" s="26" t="n">
        <v>0</v>
      </c>
      <c r="K82" s="0"/>
      <c r="N82" s="0"/>
    </row>
    <row r="83" customFormat="false" ht="15" hidden="false" customHeight="false" outlineLevel="0" collapsed="false">
      <c r="A83" s="26" t="s">
        <v>27</v>
      </c>
      <c r="B83" s="26" t="s">
        <v>84</v>
      </c>
      <c r="C83" s="26" t="n">
        <v>0</v>
      </c>
      <c r="D83" s="26" t="n">
        <v>3.3</v>
      </c>
      <c r="E83" s="26" t="n">
        <v>0</v>
      </c>
      <c r="F83" s="0"/>
      <c r="G83" s="26" t="n">
        <v>0</v>
      </c>
      <c r="H83" s="26" t="n">
        <v>10.7</v>
      </c>
      <c r="I83" s="26" t="n">
        <v>0</v>
      </c>
      <c r="K83" s="0"/>
      <c r="N83" s="0"/>
    </row>
    <row r="84" customFormat="false" ht="15" hidden="false" customHeight="false" outlineLevel="0" collapsed="false">
      <c r="A84" s="26" t="s">
        <v>27</v>
      </c>
      <c r="B84" s="26" t="s">
        <v>85</v>
      </c>
      <c r="C84" s="26" t="n">
        <v>0.6</v>
      </c>
      <c r="D84" s="26" t="n">
        <v>3.2</v>
      </c>
      <c r="E84" s="26" t="n">
        <v>0.9</v>
      </c>
      <c r="F84" s="0"/>
      <c r="G84" s="26" t="n">
        <v>0</v>
      </c>
      <c r="H84" s="26" t="n">
        <v>0.9</v>
      </c>
      <c r="I84" s="26" t="n">
        <v>0</v>
      </c>
      <c r="K84" s="0"/>
      <c r="N84" s="0"/>
    </row>
    <row r="85" customFormat="false" ht="15" hidden="false" customHeight="false" outlineLevel="0" collapsed="false">
      <c r="A85" s="26" t="s">
        <v>27</v>
      </c>
      <c r="B85" s="26" t="s">
        <v>86</v>
      </c>
      <c r="C85" s="26" t="n">
        <v>0.2</v>
      </c>
      <c r="D85" s="26" t="n">
        <v>2.1</v>
      </c>
      <c r="E85" s="26" t="n">
        <v>0.4</v>
      </c>
      <c r="F85" s="0"/>
      <c r="G85" s="26" t="n">
        <v>0</v>
      </c>
      <c r="H85" s="26" t="n">
        <v>0.3</v>
      </c>
      <c r="I85" s="26" t="n">
        <v>1.1</v>
      </c>
      <c r="K85" s="0"/>
      <c r="N85" s="0"/>
    </row>
    <row r="86" customFormat="false" ht="15" hidden="false" customHeight="false" outlineLevel="0" collapsed="false">
      <c r="A86" s="26" t="s">
        <v>27</v>
      </c>
      <c r="B86" s="26" t="s">
        <v>87</v>
      </c>
      <c r="C86" s="26" t="n">
        <v>1.5</v>
      </c>
      <c r="D86" s="26" t="n">
        <v>1.8</v>
      </c>
      <c r="E86" s="26" t="n">
        <v>3.7</v>
      </c>
      <c r="F86" s="0"/>
      <c r="G86" s="26" t="n">
        <v>0</v>
      </c>
      <c r="H86" s="26" t="n">
        <v>0.7</v>
      </c>
      <c r="I86" s="26" t="n">
        <v>0.4</v>
      </c>
      <c r="K86" s="0"/>
      <c r="N86" s="0"/>
    </row>
    <row r="87" customFormat="false" ht="15" hidden="false" customHeight="false" outlineLevel="0" collapsed="false">
      <c r="A87" s="26" t="s">
        <v>27</v>
      </c>
      <c r="B87" s="26" t="s">
        <v>88</v>
      </c>
      <c r="C87" s="26" t="n">
        <v>0</v>
      </c>
      <c r="D87" s="26" t="n">
        <v>1.7</v>
      </c>
      <c r="E87" s="26" t="n">
        <v>0</v>
      </c>
      <c r="F87" s="0"/>
      <c r="G87" s="26" t="n">
        <v>0</v>
      </c>
      <c r="H87" s="26" t="n">
        <v>0.1</v>
      </c>
      <c r="I87" s="26" t="n">
        <v>0</v>
      </c>
      <c r="K87" s="0"/>
      <c r="N87" s="0"/>
    </row>
    <row r="88" customFormat="false" ht="15" hidden="false" customHeight="false" outlineLevel="0" collapsed="false">
      <c r="A88" s="26" t="s">
        <v>27</v>
      </c>
      <c r="B88" s="26" t="s">
        <v>89</v>
      </c>
      <c r="C88" s="26" t="n">
        <v>0</v>
      </c>
      <c r="D88" s="26" t="n">
        <v>1.6</v>
      </c>
      <c r="E88" s="26" t="n">
        <v>0</v>
      </c>
      <c r="F88" s="0"/>
      <c r="G88" s="26" t="n">
        <v>0</v>
      </c>
      <c r="H88" s="26" t="n">
        <v>0.5</v>
      </c>
      <c r="I88" s="26" t="n">
        <v>0.1</v>
      </c>
      <c r="K88" s="0"/>
      <c r="N88" s="0"/>
    </row>
    <row r="89" customFormat="false" ht="15" hidden="false" customHeight="false" outlineLevel="0" collapsed="false">
      <c r="A89" s="26" t="s">
        <v>27</v>
      </c>
      <c r="B89" s="26" t="s">
        <v>90</v>
      </c>
      <c r="C89" s="26" t="n">
        <v>0</v>
      </c>
      <c r="D89" s="26" t="n">
        <v>0.4</v>
      </c>
      <c r="E89" s="26" t="n">
        <v>0</v>
      </c>
      <c r="F89" s="0"/>
      <c r="G89" s="26" t="n">
        <v>0</v>
      </c>
      <c r="H89" s="26" t="n">
        <v>10.3</v>
      </c>
      <c r="I89" s="26" t="n">
        <v>0</v>
      </c>
      <c r="K89" s="0"/>
      <c r="N89" s="0"/>
    </row>
    <row r="90" customFormat="false" ht="15" hidden="false" customHeight="false" outlineLevel="0" collapsed="false">
      <c r="A90" s="26" t="s">
        <v>27</v>
      </c>
      <c r="B90" s="26" t="s">
        <v>91</v>
      </c>
      <c r="C90" s="26" t="n">
        <v>0</v>
      </c>
      <c r="D90" s="26" t="n">
        <v>0.1</v>
      </c>
      <c r="E90" s="26" t="n">
        <v>0</v>
      </c>
      <c r="F90" s="0"/>
      <c r="G90" s="26" t="n">
        <v>0</v>
      </c>
      <c r="H90" s="26" t="n">
        <v>5.1</v>
      </c>
      <c r="I90" s="26" t="n">
        <v>0</v>
      </c>
      <c r="K90" s="0"/>
      <c r="N90" s="0"/>
    </row>
    <row r="91" customFormat="false" ht="15" hidden="false" customHeight="false" outlineLevel="0" collapsed="false">
      <c r="A91" s="26" t="s">
        <v>27</v>
      </c>
      <c r="B91" s="26" t="s">
        <v>92</v>
      </c>
      <c r="C91" s="26" t="n">
        <v>0</v>
      </c>
      <c r="D91" s="26" t="n">
        <v>0.1</v>
      </c>
      <c r="E91" s="26" t="n">
        <v>0</v>
      </c>
      <c r="F91" s="0"/>
      <c r="G91" s="26" t="n">
        <v>0</v>
      </c>
      <c r="H91" s="26" t="n">
        <v>0.1</v>
      </c>
      <c r="I91" s="26" t="n">
        <v>0</v>
      </c>
      <c r="K91" s="0"/>
      <c r="N91" s="0"/>
    </row>
    <row r="92" customFormat="false" ht="15" hidden="false" customHeight="false" outlineLevel="0" collapsed="false">
      <c r="A92" s="26" t="s">
        <v>28</v>
      </c>
      <c r="B92" s="26" t="s">
        <v>88</v>
      </c>
      <c r="C92" s="26" t="n">
        <v>3.3</v>
      </c>
      <c r="D92" s="26" t="n">
        <v>72.8</v>
      </c>
      <c r="E92" s="26" t="n">
        <v>0</v>
      </c>
      <c r="F92" s="0"/>
      <c r="G92" s="26" t="n">
        <v>0</v>
      </c>
      <c r="H92" s="26" t="n">
        <v>23.4</v>
      </c>
      <c r="I92" s="26" t="n">
        <v>0</v>
      </c>
      <c r="K92" s="26" t="n">
        <f aca="false">G92-C92</f>
        <v>-3.3</v>
      </c>
    </row>
    <row r="93" customFormat="false" ht="15" hidden="false" customHeight="false" outlineLevel="0" collapsed="false">
      <c r="A93" s="26" t="s">
        <v>28</v>
      </c>
      <c r="B93" s="26" t="s">
        <v>86</v>
      </c>
      <c r="C93" s="26" t="n">
        <v>0</v>
      </c>
      <c r="D93" s="26" t="n">
        <v>23.8</v>
      </c>
      <c r="E93" s="26" t="n">
        <v>0</v>
      </c>
      <c r="F93" s="0"/>
      <c r="G93" s="26" t="n">
        <v>0</v>
      </c>
      <c r="H93" s="26" t="n">
        <v>45.9</v>
      </c>
      <c r="I93" s="26" t="n">
        <v>0</v>
      </c>
      <c r="K93" s="0"/>
      <c r="N93" s="0"/>
    </row>
    <row r="94" customFormat="false" ht="15" hidden="false" customHeight="false" outlineLevel="0" collapsed="false">
      <c r="A94" s="26" t="s">
        <v>28</v>
      </c>
      <c r="B94" s="26" t="s">
        <v>89</v>
      </c>
      <c r="C94" s="26" t="n">
        <v>0.1</v>
      </c>
      <c r="D94" s="26" t="n">
        <v>2.9</v>
      </c>
      <c r="E94" s="26" t="n">
        <v>0</v>
      </c>
      <c r="F94" s="0"/>
      <c r="G94" s="26" t="n">
        <v>99.4</v>
      </c>
      <c r="H94" s="26" t="n">
        <v>10.8</v>
      </c>
      <c r="I94" s="26" t="n">
        <v>48.1</v>
      </c>
      <c r="K94" s="0"/>
      <c r="N94" s="0"/>
    </row>
    <row r="95" customFormat="false" ht="15" hidden="false" customHeight="false" outlineLevel="0" collapsed="false">
      <c r="A95" s="26" t="s">
        <v>28</v>
      </c>
      <c r="B95" s="26" t="s">
        <v>79</v>
      </c>
      <c r="C95" s="26" t="n">
        <v>0</v>
      </c>
      <c r="D95" s="26" t="n">
        <v>0.2</v>
      </c>
      <c r="E95" s="26" t="n">
        <v>0</v>
      </c>
      <c r="F95" s="0"/>
      <c r="G95" s="26" t="n">
        <v>0</v>
      </c>
      <c r="H95" s="26" t="n">
        <v>0.8</v>
      </c>
      <c r="I95" s="26" t="n">
        <v>0</v>
      </c>
      <c r="K95" s="0"/>
      <c r="N95" s="0"/>
    </row>
    <row r="96" customFormat="false" ht="15" hidden="false" customHeight="false" outlineLevel="0" collapsed="false">
      <c r="A96" s="26" t="s">
        <v>28</v>
      </c>
      <c r="B96" s="26" t="s">
        <v>82</v>
      </c>
      <c r="C96" s="26" t="n">
        <v>0</v>
      </c>
      <c r="D96" s="26" t="n">
        <v>0.1</v>
      </c>
      <c r="E96" s="26" t="n">
        <v>0</v>
      </c>
      <c r="F96" s="0"/>
      <c r="G96" s="26" t="n">
        <v>0</v>
      </c>
      <c r="H96" s="26" t="n">
        <v>4.7</v>
      </c>
      <c r="I96" s="26" t="n">
        <v>0</v>
      </c>
      <c r="K96" s="0"/>
      <c r="N96" s="0"/>
    </row>
    <row r="97" customFormat="false" ht="15" hidden="false" customHeight="false" outlineLevel="0" collapsed="false">
      <c r="A97" s="26" t="s">
        <v>28</v>
      </c>
      <c r="B97" s="26" t="s">
        <v>78</v>
      </c>
      <c r="C97" s="26" t="n">
        <v>94.9</v>
      </c>
      <c r="D97" s="26" t="n">
        <v>0</v>
      </c>
      <c r="E97" s="26" t="n">
        <v>16.8</v>
      </c>
      <c r="F97" s="0"/>
      <c r="G97" s="26" t="n">
        <v>0.2</v>
      </c>
      <c r="H97" s="26" t="n">
        <v>1.3</v>
      </c>
      <c r="I97" s="26" t="n">
        <v>0.9</v>
      </c>
      <c r="K97" s="0"/>
      <c r="N97" s="0"/>
    </row>
    <row r="98" customFormat="false" ht="15" hidden="false" customHeight="false" outlineLevel="0" collapsed="false">
      <c r="A98" s="26" t="s">
        <v>28</v>
      </c>
      <c r="B98" s="26" t="s">
        <v>81</v>
      </c>
      <c r="C98" s="26" t="n">
        <v>1.6</v>
      </c>
      <c r="D98" s="26" t="n">
        <v>0</v>
      </c>
      <c r="E98" s="26" t="n">
        <v>83.1</v>
      </c>
      <c r="F98" s="27" t="s">
        <v>1</v>
      </c>
      <c r="G98" s="26" t="n">
        <v>0</v>
      </c>
      <c r="H98" s="26" t="n">
        <v>0.2</v>
      </c>
      <c r="I98" s="26" t="n">
        <v>0</v>
      </c>
      <c r="K98" s="0"/>
      <c r="N98" s="0"/>
    </row>
    <row r="99" customFormat="false" ht="15" hidden="false" customHeight="false" outlineLevel="0" collapsed="false">
      <c r="A99" s="26" t="s">
        <v>28</v>
      </c>
      <c r="B99" s="26" t="s">
        <v>91</v>
      </c>
      <c r="C99" s="26" t="n">
        <v>0</v>
      </c>
      <c r="D99" s="26" t="n">
        <v>0</v>
      </c>
      <c r="E99" s="26" t="n">
        <v>0</v>
      </c>
      <c r="F99" s="0"/>
      <c r="G99" s="26" t="n">
        <v>0</v>
      </c>
      <c r="H99" s="26" t="n">
        <v>8.8</v>
      </c>
      <c r="I99" s="26" t="n">
        <v>0</v>
      </c>
      <c r="K99" s="0"/>
      <c r="N99" s="0"/>
    </row>
    <row r="100" customFormat="false" ht="15" hidden="false" customHeight="false" outlineLevel="0" collapsed="false">
      <c r="A100" s="26" t="s">
        <v>28</v>
      </c>
      <c r="B100" s="26" t="s">
        <v>83</v>
      </c>
      <c r="C100" s="26" t="n">
        <v>0</v>
      </c>
      <c r="D100" s="26" t="n">
        <v>0</v>
      </c>
      <c r="E100" s="26" t="n">
        <v>0</v>
      </c>
      <c r="F100" s="0"/>
      <c r="G100" s="26" t="n">
        <v>0</v>
      </c>
      <c r="H100" s="26" t="n">
        <v>0.1</v>
      </c>
      <c r="I100" s="26" t="n">
        <v>0</v>
      </c>
      <c r="K100" s="0"/>
      <c r="N100" s="0"/>
    </row>
    <row r="101" customFormat="false" ht="15" hidden="false" customHeight="false" outlineLevel="0" collapsed="false">
      <c r="A101" s="26" t="s">
        <v>28</v>
      </c>
      <c r="B101" s="26" t="s">
        <v>85</v>
      </c>
      <c r="C101" s="26" t="n">
        <v>0</v>
      </c>
      <c r="D101" s="26" t="n">
        <v>0</v>
      </c>
      <c r="E101" s="26" t="n">
        <v>0</v>
      </c>
      <c r="F101" s="0"/>
      <c r="G101" s="26" t="n">
        <v>0</v>
      </c>
      <c r="H101" s="26" t="n">
        <v>0.1</v>
      </c>
      <c r="I101" s="26" t="n">
        <v>0</v>
      </c>
      <c r="K101" s="0"/>
      <c r="N101" s="0"/>
    </row>
    <row r="102" customFormat="false" ht="15" hidden="false" customHeight="false" outlineLevel="0" collapsed="false">
      <c r="A102" s="26" t="s">
        <v>28</v>
      </c>
      <c r="B102" s="26" t="s">
        <v>84</v>
      </c>
      <c r="C102" s="26" t="n">
        <v>0</v>
      </c>
      <c r="D102" s="26" t="n">
        <v>0</v>
      </c>
      <c r="E102" s="26" t="n">
        <v>0</v>
      </c>
      <c r="F102" s="0"/>
      <c r="G102" s="26" t="n">
        <v>0</v>
      </c>
      <c r="H102" s="26" t="n">
        <v>0</v>
      </c>
      <c r="I102" s="26" t="n">
        <v>0</v>
      </c>
      <c r="K102" s="0"/>
      <c r="N102" s="0"/>
    </row>
    <row r="103" customFormat="false" ht="15" hidden="false" customHeight="false" outlineLevel="0" collapsed="false">
      <c r="A103" s="26" t="s">
        <v>28</v>
      </c>
      <c r="B103" s="26" t="s">
        <v>90</v>
      </c>
      <c r="C103" s="26" t="n">
        <v>0</v>
      </c>
      <c r="D103" s="26" t="n">
        <v>0</v>
      </c>
      <c r="E103" s="26" t="n">
        <v>0</v>
      </c>
      <c r="F103" s="0"/>
      <c r="G103" s="26" t="n">
        <v>0</v>
      </c>
      <c r="H103" s="26" t="n">
        <v>0.2</v>
      </c>
      <c r="I103" s="26" t="n">
        <v>0</v>
      </c>
      <c r="K103" s="0"/>
      <c r="N103" s="0"/>
    </row>
    <row r="104" customFormat="false" ht="15" hidden="false" customHeight="false" outlineLevel="0" collapsed="false">
      <c r="A104" s="26" t="s">
        <v>28</v>
      </c>
      <c r="B104" s="26" t="s">
        <v>80</v>
      </c>
      <c r="C104" s="26" t="n">
        <v>0</v>
      </c>
      <c r="D104" s="26" t="n">
        <v>0</v>
      </c>
      <c r="E104" s="26" t="n">
        <v>0</v>
      </c>
      <c r="F104" s="0"/>
      <c r="G104" s="26" t="n">
        <v>0.3</v>
      </c>
      <c r="H104" s="26" t="n">
        <v>0</v>
      </c>
      <c r="I104" s="26" t="n">
        <v>50.8</v>
      </c>
      <c r="K104" s="0"/>
      <c r="N104" s="0"/>
    </row>
    <row r="105" customFormat="false" ht="15" hidden="false" customHeight="false" outlineLevel="0" collapsed="false">
      <c r="A105" s="26" t="s">
        <v>28</v>
      </c>
      <c r="B105" s="26" t="s">
        <v>92</v>
      </c>
      <c r="C105" s="26" t="n">
        <v>0</v>
      </c>
      <c r="D105" s="26" t="n">
        <v>0</v>
      </c>
      <c r="E105" s="26" t="n">
        <v>0</v>
      </c>
      <c r="F105" s="0"/>
      <c r="G105" s="26" t="n">
        <v>0</v>
      </c>
      <c r="H105" s="26" t="n">
        <v>1.3</v>
      </c>
      <c r="I105" s="26" t="n">
        <v>0</v>
      </c>
      <c r="K105" s="0"/>
      <c r="N105" s="0"/>
    </row>
    <row r="106" customFormat="false" ht="15" hidden="false" customHeight="false" outlineLevel="0" collapsed="false">
      <c r="A106" s="26" t="s">
        <v>28</v>
      </c>
      <c r="B106" s="26" t="s">
        <v>77</v>
      </c>
      <c r="C106" s="26" t="n">
        <v>0</v>
      </c>
      <c r="D106" s="26" t="n">
        <v>0</v>
      </c>
      <c r="E106" s="26" t="n">
        <v>0</v>
      </c>
      <c r="F106" s="0"/>
      <c r="G106" s="26" t="n">
        <v>0</v>
      </c>
      <c r="H106" s="26" t="n">
        <v>0</v>
      </c>
      <c r="I106" s="26" t="n">
        <v>0</v>
      </c>
      <c r="K106" s="0"/>
      <c r="N106" s="0"/>
    </row>
    <row r="107" customFormat="false" ht="15" hidden="false" customHeight="false" outlineLevel="0" collapsed="false">
      <c r="A107" s="26" t="s">
        <v>28</v>
      </c>
      <c r="B107" s="26" t="s">
        <v>87</v>
      </c>
      <c r="C107" s="26" t="n">
        <v>0</v>
      </c>
      <c r="D107" s="26" t="n">
        <v>0</v>
      </c>
      <c r="E107" s="26" t="n">
        <v>0</v>
      </c>
      <c r="F107" s="0"/>
      <c r="G107" s="26" t="n">
        <v>0.1</v>
      </c>
      <c r="H107" s="26" t="n">
        <v>2.5</v>
      </c>
      <c r="I107" s="26" t="n">
        <v>0.2</v>
      </c>
      <c r="K107" s="0"/>
      <c r="N107" s="0"/>
    </row>
    <row r="108" customFormat="false" ht="15" hidden="false" customHeight="false" outlineLevel="0" collapsed="false">
      <c r="A108" s="26" t="s">
        <v>29</v>
      </c>
      <c r="B108" s="26" t="s">
        <v>81</v>
      </c>
      <c r="C108" s="26" t="n">
        <v>95.8</v>
      </c>
      <c r="D108" s="26" t="n">
        <v>91.3</v>
      </c>
      <c r="E108" s="26" t="n">
        <v>25.6</v>
      </c>
      <c r="F108" s="27" t="s">
        <v>1</v>
      </c>
      <c r="G108" s="26" t="n">
        <v>26.3</v>
      </c>
      <c r="H108" s="26" t="n">
        <v>91.4</v>
      </c>
      <c r="I108" s="26" t="n">
        <v>0.5</v>
      </c>
      <c r="K108" s="0"/>
      <c r="N108" s="0"/>
    </row>
    <row r="109" customFormat="false" ht="15" hidden="false" customHeight="false" outlineLevel="0" collapsed="false">
      <c r="A109" s="26" t="s">
        <v>29</v>
      </c>
      <c r="B109" s="26" t="s">
        <v>88</v>
      </c>
      <c r="C109" s="26" t="n">
        <v>2.6</v>
      </c>
      <c r="D109" s="26" t="n">
        <v>3.8</v>
      </c>
      <c r="E109" s="26" t="n">
        <v>16.9</v>
      </c>
      <c r="F109" s="0"/>
      <c r="G109" s="26" t="n">
        <v>67.6</v>
      </c>
      <c r="H109" s="26" t="n">
        <v>3.7</v>
      </c>
      <c r="I109" s="26" t="n">
        <v>29.4</v>
      </c>
      <c r="K109" s="0"/>
      <c r="N109" s="0"/>
    </row>
    <row r="110" customFormat="false" ht="15" hidden="false" customHeight="false" outlineLevel="0" collapsed="false">
      <c r="A110" s="26" t="s">
        <v>29</v>
      </c>
      <c r="B110" s="26" t="s">
        <v>89</v>
      </c>
      <c r="C110" s="26" t="n">
        <v>1.3</v>
      </c>
      <c r="D110" s="26" t="n">
        <v>2.7</v>
      </c>
      <c r="E110" s="26" t="n">
        <v>11.8</v>
      </c>
      <c r="F110" s="0"/>
      <c r="G110" s="26" t="n">
        <v>4.6</v>
      </c>
      <c r="H110" s="26" t="n">
        <v>2.7</v>
      </c>
      <c r="I110" s="26" t="n">
        <v>2.7</v>
      </c>
      <c r="K110" s="0"/>
      <c r="N110" s="0"/>
    </row>
    <row r="111" customFormat="false" ht="15" hidden="false" customHeight="false" outlineLevel="0" collapsed="false">
      <c r="A111" s="26" t="s">
        <v>29</v>
      </c>
      <c r="B111" s="26" t="s">
        <v>82</v>
      </c>
      <c r="C111" s="26" t="n">
        <v>0.2</v>
      </c>
      <c r="D111" s="26" t="n">
        <v>1.2</v>
      </c>
      <c r="E111" s="26" t="n">
        <v>3.9</v>
      </c>
      <c r="F111" s="0"/>
      <c r="G111" s="26" t="n">
        <v>0.1</v>
      </c>
      <c r="H111" s="26" t="n">
        <v>1.2</v>
      </c>
      <c r="I111" s="26" t="n">
        <v>0.2</v>
      </c>
      <c r="K111" s="0"/>
      <c r="N111" s="0"/>
    </row>
    <row r="112" customFormat="false" ht="15" hidden="false" customHeight="false" outlineLevel="0" collapsed="false">
      <c r="A112" s="26" t="s">
        <v>29</v>
      </c>
      <c r="B112" s="26" t="s">
        <v>91</v>
      </c>
      <c r="C112" s="26" t="n">
        <v>0.1</v>
      </c>
      <c r="D112" s="26" t="n">
        <v>0.9</v>
      </c>
      <c r="E112" s="26" t="n">
        <v>1.9</v>
      </c>
      <c r="F112" s="0"/>
      <c r="G112" s="26" t="n">
        <v>0</v>
      </c>
      <c r="H112" s="26" t="n">
        <v>0.9</v>
      </c>
      <c r="I112" s="26" t="n">
        <v>0</v>
      </c>
      <c r="K112" s="26" t="n">
        <f aca="false">G112-C112</f>
        <v>-0.1</v>
      </c>
    </row>
    <row r="113" customFormat="false" ht="15" hidden="false" customHeight="false" outlineLevel="0" collapsed="false">
      <c r="A113" s="26" t="s">
        <v>29</v>
      </c>
      <c r="B113" s="26" t="s">
        <v>89</v>
      </c>
      <c r="C113" s="26" t="n">
        <v>0</v>
      </c>
      <c r="D113" s="26" t="n">
        <v>0</v>
      </c>
      <c r="E113" s="26" t="n">
        <v>6.8</v>
      </c>
      <c r="F113" s="0"/>
      <c r="G113" s="26" t="n">
        <v>0</v>
      </c>
      <c r="H113" s="26" t="n">
        <v>0</v>
      </c>
      <c r="I113" s="26" t="n">
        <v>1.3</v>
      </c>
      <c r="K113" s="0"/>
      <c r="N113" s="0"/>
    </row>
    <row r="114" customFormat="false" ht="15" hidden="false" customHeight="false" outlineLevel="0" collapsed="false">
      <c r="A114" s="26" t="s">
        <v>29</v>
      </c>
      <c r="B114" s="26" t="s">
        <v>85</v>
      </c>
      <c r="C114" s="26" t="n">
        <v>0</v>
      </c>
      <c r="D114" s="26" t="n">
        <v>0</v>
      </c>
      <c r="E114" s="26" t="n">
        <v>8.4</v>
      </c>
      <c r="F114" s="0"/>
      <c r="G114" s="26" t="n">
        <v>1.2</v>
      </c>
      <c r="H114" s="26" t="n">
        <v>0</v>
      </c>
      <c r="I114" s="26" t="n">
        <v>57.9</v>
      </c>
      <c r="K114" s="0"/>
      <c r="N114" s="0"/>
    </row>
    <row r="115" customFormat="false" ht="15" hidden="false" customHeight="false" outlineLevel="0" collapsed="false">
      <c r="A115" s="26" t="s">
        <v>29</v>
      </c>
      <c r="B115" s="26" t="s">
        <v>83</v>
      </c>
      <c r="C115" s="26" t="n">
        <v>0</v>
      </c>
      <c r="D115" s="26" t="n">
        <v>0</v>
      </c>
      <c r="E115" s="26" t="n">
        <v>24.7</v>
      </c>
      <c r="F115" s="0"/>
      <c r="G115" s="26" t="n">
        <v>0.1</v>
      </c>
      <c r="H115" s="26" t="n">
        <v>0</v>
      </c>
      <c r="I115" s="26" t="n">
        <v>7.9</v>
      </c>
      <c r="K115" s="0"/>
      <c r="N115" s="0"/>
    </row>
    <row r="116" customFormat="false" ht="15" hidden="false" customHeight="false" outlineLevel="0" collapsed="false">
      <c r="A116" s="26" t="s">
        <v>30</v>
      </c>
      <c r="B116" s="26" t="s">
        <v>68</v>
      </c>
      <c r="C116" s="26" t="n">
        <v>87.9</v>
      </c>
      <c r="D116" s="26" t="n">
        <v>81.5</v>
      </c>
      <c r="E116" s="26" t="n">
        <v>57.4</v>
      </c>
      <c r="F116" s="27" t="s">
        <v>1</v>
      </c>
      <c r="G116" s="26" t="n">
        <v>72.4</v>
      </c>
      <c r="H116" s="26" t="n">
        <v>81.5</v>
      </c>
      <c r="I116" s="26" t="n">
        <v>34</v>
      </c>
      <c r="K116" s="0"/>
      <c r="N116" s="0"/>
    </row>
    <row r="117" customFormat="false" ht="15" hidden="false" customHeight="false" outlineLevel="0" collapsed="false">
      <c r="A117" s="26" t="s">
        <v>30</v>
      </c>
      <c r="B117" s="26" t="s">
        <v>65</v>
      </c>
      <c r="C117" s="26" t="n">
        <v>12.1</v>
      </c>
      <c r="D117" s="26" t="n">
        <v>18.2</v>
      </c>
      <c r="E117" s="26" t="n">
        <v>35.3</v>
      </c>
      <c r="F117" s="0"/>
      <c r="G117" s="26" t="n">
        <v>27.5</v>
      </c>
      <c r="H117" s="26" t="n">
        <v>18.2</v>
      </c>
      <c r="I117" s="26" t="n">
        <v>58</v>
      </c>
      <c r="K117" s="0"/>
      <c r="N117" s="0"/>
    </row>
    <row r="118" customFormat="false" ht="15" hidden="false" customHeight="false" outlineLevel="0" collapsed="false">
      <c r="A118" s="26" t="s">
        <v>30</v>
      </c>
      <c r="B118" s="26" t="s">
        <v>66</v>
      </c>
      <c r="C118" s="26" t="n">
        <v>0</v>
      </c>
      <c r="D118" s="26" t="n">
        <v>0.3</v>
      </c>
      <c r="E118" s="26" t="n">
        <v>7.2</v>
      </c>
      <c r="F118" s="0"/>
      <c r="G118" s="26" t="n">
        <v>0.1</v>
      </c>
      <c r="H118" s="26" t="n">
        <v>0.3</v>
      </c>
      <c r="I118" s="26" t="n">
        <v>8</v>
      </c>
      <c r="K118" s="0"/>
      <c r="N118" s="0"/>
    </row>
    <row r="119" customFormat="false" ht="15" hidden="false" customHeight="false" outlineLevel="0" collapsed="false">
      <c r="A119" s="26" t="s">
        <v>30</v>
      </c>
      <c r="B119" s="26" t="s">
        <v>67</v>
      </c>
      <c r="C119" s="26" t="n">
        <v>0</v>
      </c>
      <c r="D119" s="26" t="n">
        <v>0</v>
      </c>
      <c r="E119" s="26" t="n">
        <v>0.1</v>
      </c>
      <c r="F119" s="0"/>
      <c r="G119" s="26" t="n">
        <v>0</v>
      </c>
      <c r="H119" s="26" t="n">
        <v>0</v>
      </c>
      <c r="I119" s="26" t="n">
        <v>0</v>
      </c>
      <c r="K119" s="0"/>
      <c r="N119" s="0"/>
    </row>
    <row r="120" customFormat="false" ht="15" hidden="false" customHeight="false" outlineLevel="0" collapsed="false">
      <c r="A120" s="26" t="s">
        <v>31</v>
      </c>
      <c r="B120" s="26" t="s">
        <v>67</v>
      </c>
      <c r="C120" s="26" t="n">
        <v>100</v>
      </c>
      <c r="D120" s="26" t="n">
        <v>100</v>
      </c>
      <c r="E120" s="26" t="n">
        <v>98</v>
      </c>
      <c r="F120" s="27" t="s">
        <v>1</v>
      </c>
      <c r="G120" s="26" t="n">
        <v>100</v>
      </c>
      <c r="H120" s="26" t="n">
        <v>100</v>
      </c>
      <c r="I120" s="26" t="n">
        <v>72.1</v>
      </c>
      <c r="K120" s="0"/>
      <c r="N120" s="0"/>
    </row>
    <row r="121" customFormat="false" ht="15" hidden="false" customHeight="false" outlineLevel="0" collapsed="false">
      <c r="A121" s="26" t="s">
        <v>31</v>
      </c>
      <c r="B121" s="26" t="s">
        <v>68</v>
      </c>
      <c r="C121" s="26" t="n">
        <v>0</v>
      </c>
      <c r="D121" s="26" t="n">
        <v>0</v>
      </c>
      <c r="E121" s="26" t="n">
        <v>0</v>
      </c>
      <c r="F121" s="0"/>
      <c r="G121" s="26" t="n">
        <v>0</v>
      </c>
      <c r="H121" s="26" t="n">
        <v>0</v>
      </c>
      <c r="I121" s="26" t="n">
        <v>0</v>
      </c>
      <c r="K121" s="0"/>
      <c r="N121" s="0"/>
    </row>
    <row r="122" customFormat="false" ht="15" hidden="false" customHeight="false" outlineLevel="0" collapsed="false">
      <c r="A122" s="26" t="s">
        <v>31</v>
      </c>
      <c r="B122" s="26" t="s">
        <v>65</v>
      </c>
      <c r="C122" s="26" t="n">
        <v>0</v>
      </c>
      <c r="D122" s="26" t="n">
        <v>0</v>
      </c>
      <c r="E122" s="26" t="n">
        <v>0.1</v>
      </c>
      <c r="F122" s="0"/>
      <c r="G122" s="26" t="n">
        <v>0</v>
      </c>
      <c r="H122" s="26" t="n">
        <v>0</v>
      </c>
      <c r="I122" s="26" t="n">
        <v>0</v>
      </c>
      <c r="K122" s="0"/>
      <c r="N122" s="0"/>
    </row>
    <row r="123" customFormat="false" ht="15" hidden="false" customHeight="false" outlineLevel="0" collapsed="false">
      <c r="A123" s="26" t="s">
        <v>31</v>
      </c>
      <c r="B123" s="26" t="s">
        <v>66</v>
      </c>
      <c r="C123" s="26" t="n">
        <v>0</v>
      </c>
      <c r="D123" s="26" t="n">
        <v>0</v>
      </c>
      <c r="E123" s="26" t="n">
        <v>2</v>
      </c>
      <c r="F123" s="0"/>
      <c r="G123" s="26" t="n">
        <v>0</v>
      </c>
      <c r="H123" s="26" t="n">
        <v>0</v>
      </c>
      <c r="I123" s="26" t="n">
        <v>27.9</v>
      </c>
      <c r="K123" s="0"/>
      <c r="N123" s="0"/>
    </row>
    <row r="124" customFormat="false" ht="15" hidden="false" customHeight="false" outlineLevel="0" collapsed="false">
      <c r="A124" s="26" t="s">
        <v>32</v>
      </c>
      <c r="B124" s="26" t="s">
        <v>81</v>
      </c>
      <c r="C124" s="26" t="n">
        <v>42.6</v>
      </c>
      <c r="D124" s="26" t="n">
        <v>33.8</v>
      </c>
      <c r="E124" s="26" t="n">
        <v>2.5</v>
      </c>
      <c r="F124" s="27" t="s">
        <v>1</v>
      </c>
      <c r="G124" s="26" t="n">
        <v>27</v>
      </c>
      <c r="H124" s="26" t="n">
        <v>35.7</v>
      </c>
      <c r="I124" s="26" t="n">
        <v>0.2</v>
      </c>
      <c r="K124" s="0"/>
      <c r="N124" s="0"/>
    </row>
    <row r="125" customFormat="false" ht="15" hidden="false" customHeight="false" outlineLevel="0" collapsed="false">
      <c r="A125" s="26" t="s">
        <v>32</v>
      </c>
      <c r="B125" s="26" t="s">
        <v>90</v>
      </c>
      <c r="C125" s="26" t="n">
        <v>14.4</v>
      </c>
      <c r="D125" s="26" t="n">
        <v>30.6</v>
      </c>
      <c r="E125" s="26" t="n">
        <v>0.9</v>
      </c>
      <c r="F125" s="0"/>
      <c r="G125" s="26" t="n">
        <v>1.8</v>
      </c>
      <c r="H125" s="26" t="n">
        <v>22.3</v>
      </c>
      <c r="I125" s="26" t="n">
        <v>0</v>
      </c>
      <c r="K125" s="0"/>
      <c r="N125" s="0"/>
    </row>
    <row r="126" customFormat="false" ht="15" hidden="false" customHeight="false" outlineLevel="0" collapsed="false">
      <c r="A126" s="26" t="s">
        <v>32</v>
      </c>
      <c r="B126" s="26" t="s">
        <v>85</v>
      </c>
      <c r="C126" s="26" t="n">
        <v>0</v>
      </c>
      <c r="D126" s="26" t="n">
        <v>17.2</v>
      </c>
      <c r="E126" s="26" t="n">
        <v>0</v>
      </c>
      <c r="F126" s="0"/>
      <c r="G126" s="26" t="n">
        <v>0</v>
      </c>
      <c r="H126" s="26" t="n">
        <v>20.4</v>
      </c>
      <c r="I126" s="26" t="n">
        <v>0</v>
      </c>
      <c r="K126" s="0"/>
      <c r="N126" s="0"/>
    </row>
    <row r="127" customFormat="false" ht="15" hidden="false" customHeight="false" outlineLevel="0" collapsed="false">
      <c r="A127" s="26" t="s">
        <v>32</v>
      </c>
      <c r="B127" s="26" t="s">
        <v>88</v>
      </c>
      <c r="C127" s="26" t="n">
        <v>30.7</v>
      </c>
      <c r="D127" s="26" t="n">
        <v>7.3</v>
      </c>
      <c r="E127" s="26" t="n">
        <v>8.2</v>
      </c>
      <c r="F127" s="0"/>
      <c r="G127" s="26" t="n">
        <v>4.3</v>
      </c>
      <c r="H127" s="26" t="n">
        <v>10.2</v>
      </c>
      <c r="I127" s="26" t="n">
        <v>0.1</v>
      </c>
      <c r="K127" s="0"/>
      <c r="N127" s="0"/>
    </row>
    <row r="128" customFormat="false" ht="15" hidden="false" customHeight="false" outlineLevel="0" collapsed="false">
      <c r="A128" s="26" t="s">
        <v>32</v>
      </c>
      <c r="B128" s="26" t="s">
        <v>87</v>
      </c>
      <c r="C128" s="26" t="n">
        <v>1.3</v>
      </c>
      <c r="D128" s="26" t="n">
        <v>6.2</v>
      </c>
      <c r="E128" s="26" t="n">
        <v>0.4</v>
      </c>
      <c r="F128" s="0"/>
      <c r="G128" s="26" t="n">
        <v>5.8</v>
      </c>
      <c r="H128" s="26" t="n">
        <v>6.1</v>
      </c>
      <c r="I128" s="26" t="n">
        <v>0.3</v>
      </c>
      <c r="K128" s="0"/>
      <c r="N128" s="0"/>
    </row>
    <row r="129" customFormat="false" ht="15" hidden="false" customHeight="false" outlineLevel="0" collapsed="false">
      <c r="A129" s="26" t="s">
        <v>32</v>
      </c>
      <c r="B129" s="26" t="s">
        <v>84</v>
      </c>
      <c r="C129" s="26" t="n">
        <v>0</v>
      </c>
      <c r="D129" s="26" t="n">
        <v>2.2</v>
      </c>
      <c r="E129" s="26" t="n">
        <v>0</v>
      </c>
      <c r="F129" s="0"/>
      <c r="G129" s="26" t="n">
        <v>0</v>
      </c>
      <c r="H129" s="26" t="n">
        <v>2.8</v>
      </c>
      <c r="I129" s="26" t="n">
        <v>0</v>
      </c>
      <c r="K129" s="0"/>
      <c r="N129" s="0"/>
    </row>
    <row r="130" customFormat="false" ht="15" hidden="false" customHeight="false" outlineLevel="0" collapsed="false">
      <c r="A130" s="26" t="s">
        <v>32</v>
      </c>
      <c r="B130" s="26" t="s">
        <v>77</v>
      </c>
      <c r="C130" s="26" t="n">
        <v>0</v>
      </c>
      <c r="D130" s="26" t="n">
        <v>1.7</v>
      </c>
      <c r="E130" s="26" t="n">
        <v>0</v>
      </c>
      <c r="F130" s="0"/>
      <c r="G130" s="26" t="n">
        <v>0</v>
      </c>
      <c r="H130" s="26" t="n">
        <v>1.8</v>
      </c>
      <c r="I130" s="26" t="n">
        <v>0</v>
      </c>
      <c r="K130" s="0"/>
      <c r="N130" s="0"/>
    </row>
    <row r="131" customFormat="false" ht="15" hidden="false" customHeight="false" outlineLevel="0" collapsed="false">
      <c r="A131" s="26" t="s">
        <v>32</v>
      </c>
      <c r="B131" s="26" t="s">
        <v>83</v>
      </c>
      <c r="C131" s="26" t="n">
        <v>0</v>
      </c>
      <c r="D131" s="26" t="n">
        <v>0.8</v>
      </c>
      <c r="E131" s="26" t="n">
        <v>0</v>
      </c>
      <c r="F131" s="0"/>
      <c r="G131" s="26" t="n">
        <v>0</v>
      </c>
      <c r="H131" s="26" t="n">
        <v>0.6</v>
      </c>
      <c r="I131" s="26" t="n">
        <v>0</v>
      </c>
      <c r="K131" s="0"/>
      <c r="N131" s="0"/>
    </row>
    <row r="132" customFormat="false" ht="15" hidden="false" customHeight="false" outlineLevel="0" collapsed="false">
      <c r="A132" s="26" t="s">
        <v>32</v>
      </c>
      <c r="B132" s="26" t="s">
        <v>82</v>
      </c>
      <c r="C132" s="26" t="n">
        <v>11</v>
      </c>
      <c r="D132" s="26" t="n">
        <v>0.2</v>
      </c>
      <c r="E132" s="26" t="n">
        <v>88</v>
      </c>
      <c r="F132" s="0"/>
      <c r="G132" s="26" t="n">
        <v>61.1</v>
      </c>
      <c r="H132" s="26" t="n">
        <v>0.2</v>
      </c>
      <c r="I132" s="26" t="n">
        <v>99.4</v>
      </c>
      <c r="K132" s="26" t="n">
        <f aca="false">G132-C132</f>
        <v>50.1</v>
      </c>
    </row>
    <row r="133" customFormat="false" ht="15" hidden="false" customHeight="false" outlineLevel="0" collapsed="false">
      <c r="A133" s="26" t="s">
        <v>32</v>
      </c>
      <c r="B133" s="26" t="s">
        <v>91</v>
      </c>
      <c r="C133" s="26" t="n">
        <v>0</v>
      </c>
      <c r="D133" s="26" t="n">
        <v>0</v>
      </c>
      <c r="E133" s="26" t="n">
        <v>0</v>
      </c>
      <c r="F133" s="0"/>
      <c r="G133" s="26" t="n">
        <v>0</v>
      </c>
      <c r="H133" s="26" t="n">
        <v>0</v>
      </c>
      <c r="I133" s="26" t="n">
        <v>0</v>
      </c>
      <c r="K133" s="0"/>
      <c r="N133" s="0"/>
    </row>
    <row r="134" customFormat="false" ht="15" hidden="false" customHeight="false" outlineLevel="0" collapsed="false">
      <c r="A134" s="26" t="s">
        <v>32</v>
      </c>
      <c r="B134" s="26" t="s">
        <v>89</v>
      </c>
      <c r="C134" s="26" t="n">
        <v>0</v>
      </c>
      <c r="D134" s="26" t="n">
        <v>0</v>
      </c>
      <c r="E134" s="26" t="n">
        <v>0</v>
      </c>
      <c r="F134" s="0"/>
      <c r="G134" s="26" t="n">
        <v>0</v>
      </c>
      <c r="H134" s="26" t="n">
        <v>0</v>
      </c>
      <c r="I134" s="26" t="n">
        <v>0</v>
      </c>
      <c r="K134" s="0"/>
      <c r="N134" s="0"/>
    </row>
    <row r="135" customFormat="false" ht="15" hidden="false" customHeight="false" outlineLevel="0" collapsed="false">
      <c r="A135" s="26" t="s">
        <v>32</v>
      </c>
      <c r="B135" s="26" t="s">
        <v>79</v>
      </c>
      <c r="C135" s="26" t="n">
        <v>0</v>
      </c>
      <c r="D135" s="26" t="n">
        <v>0</v>
      </c>
      <c r="E135" s="26" t="n">
        <v>0</v>
      </c>
      <c r="F135" s="0"/>
      <c r="G135" s="26" t="n">
        <v>0</v>
      </c>
      <c r="H135" s="26" t="n">
        <v>0</v>
      </c>
      <c r="I135" s="26" t="n">
        <v>0</v>
      </c>
      <c r="K135" s="0"/>
      <c r="N135" s="0"/>
    </row>
    <row r="136" customFormat="false" ht="15" hidden="false" customHeight="false" outlineLevel="0" collapsed="false">
      <c r="A136" s="26" t="s">
        <v>32</v>
      </c>
      <c r="B136" s="26" t="s">
        <v>78</v>
      </c>
      <c r="C136" s="26" t="n">
        <v>0</v>
      </c>
      <c r="D136" s="26" t="n">
        <v>0</v>
      </c>
      <c r="E136" s="26" t="n">
        <v>0</v>
      </c>
      <c r="F136" s="0"/>
      <c r="G136" s="26" t="n">
        <v>0</v>
      </c>
      <c r="H136" s="26" t="n">
        <v>0</v>
      </c>
      <c r="I136" s="26" t="n">
        <v>0</v>
      </c>
      <c r="K136" s="0"/>
      <c r="N136" s="0"/>
    </row>
    <row r="137" customFormat="false" ht="15" hidden="false" customHeight="false" outlineLevel="0" collapsed="false">
      <c r="A137" s="26" t="s">
        <v>32</v>
      </c>
      <c r="B137" s="26" t="s">
        <v>80</v>
      </c>
      <c r="C137" s="26" t="n">
        <v>0</v>
      </c>
      <c r="D137" s="26" t="n">
        <v>0</v>
      </c>
      <c r="E137" s="26" t="n">
        <v>0</v>
      </c>
      <c r="F137" s="0"/>
      <c r="G137" s="26" t="n">
        <v>0</v>
      </c>
      <c r="H137" s="26" t="n">
        <v>0</v>
      </c>
      <c r="I137" s="26" t="n">
        <v>0</v>
      </c>
      <c r="K137" s="0"/>
      <c r="N137" s="0"/>
    </row>
    <row r="138" customFormat="false" ht="15" hidden="false" customHeight="false" outlineLevel="0" collapsed="false">
      <c r="A138" s="26" t="s">
        <v>32</v>
      </c>
      <c r="B138" s="26" t="s">
        <v>92</v>
      </c>
      <c r="C138" s="26" t="n">
        <v>0</v>
      </c>
      <c r="D138" s="26" t="n">
        <v>0</v>
      </c>
      <c r="E138" s="26" t="n">
        <v>0</v>
      </c>
      <c r="F138" s="0"/>
      <c r="G138" s="26" t="n">
        <v>0</v>
      </c>
      <c r="H138" s="26" t="n">
        <v>0</v>
      </c>
      <c r="I138" s="26" t="n">
        <v>0</v>
      </c>
      <c r="K138" s="0"/>
      <c r="N138" s="0"/>
    </row>
    <row r="139" customFormat="false" ht="15" hidden="false" customHeight="false" outlineLevel="0" collapsed="false">
      <c r="A139" s="26" t="s">
        <v>32</v>
      </c>
      <c r="B139" s="26" t="s">
        <v>86</v>
      </c>
      <c r="C139" s="26" t="n">
        <v>0</v>
      </c>
      <c r="D139" s="26" t="n">
        <v>0</v>
      </c>
      <c r="E139" s="26" t="n">
        <v>0.1</v>
      </c>
      <c r="F139" s="0"/>
      <c r="G139" s="26" t="n">
        <v>0</v>
      </c>
      <c r="H139" s="26" t="n">
        <v>0</v>
      </c>
      <c r="I139" s="26" t="n">
        <v>0</v>
      </c>
      <c r="K139" s="0"/>
      <c r="N139" s="0"/>
    </row>
    <row r="140" customFormat="false" ht="15" hidden="false" customHeight="false" outlineLevel="0" collapsed="false">
      <c r="A140" s="26" t="s">
        <v>33</v>
      </c>
      <c r="B140" s="26" t="s">
        <v>79</v>
      </c>
      <c r="C140" s="26" t="n">
        <v>99.5</v>
      </c>
      <c r="D140" s="26" t="n">
        <v>98.3</v>
      </c>
      <c r="E140" s="26" t="n">
        <v>23.1</v>
      </c>
      <c r="F140" s="27" t="s">
        <v>1</v>
      </c>
      <c r="G140" s="26" t="n">
        <v>99.3</v>
      </c>
      <c r="H140" s="26" t="n">
        <v>98.7</v>
      </c>
      <c r="I140" s="26" t="n">
        <v>22.3</v>
      </c>
      <c r="K140" s="0"/>
      <c r="N140" s="0"/>
    </row>
    <row r="141" customFormat="false" ht="15" hidden="false" customHeight="false" outlineLevel="0" collapsed="false">
      <c r="A141" s="26" t="s">
        <v>33</v>
      </c>
      <c r="B141" s="26" t="s">
        <v>92</v>
      </c>
      <c r="C141" s="26" t="n">
        <v>0.1</v>
      </c>
      <c r="D141" s="26" t="n">
        <v>0.7</v>
      </c>
      <c r="E141" s="26" t="n">
        <v>4</v>
      </c>
      <c r="F141" s="0"/>
      <c r="G141" s="26" t="n">
        <v>0.1</v>
      </c>
      <c r="H141" s="26" t="n">
        <v>0.7</v>
      </c>
      <c r="I141" s="26" t="n">
        <v>4</v>
      </c>
      <c r="K141" s="0"/>
      <c r="N141" s="0"/>
    </row>
    <row r="142" customFormat="false" ht="15" hidden="false" customHeight="false" outlineLevel="0" collapsed="false">
      <c r="A142" s="26" t="s">
        <v>33</v>
      </c>
      <c r="B142" s="26" t="s">
        <v>86</v>
      </c>
      <c r="C142" s="26" t="n">
        <v>0</v>
      </c>
      <c r="D142" s="26" t="n">
        <v>0.5</v>
      </c>
      <c r="E142" s="26" t="n">
        <v>0.1</v>
      </c>
      <c r="F142" s="0"/>
      <c r="G142" s="26" t="n">
        <v>0</v>
      </c>
      <c r="H142" s="26" t="n">
        <v>0</v>
      </c>
      <c r="I142" s="26" t="n">
        <v>0.1</v>
      </c>
      <c r="K142" s="0"/>
      <c r="N142" s="0"/>
    </row>
    <row r="143" customFormat="false" ht="15" hidden="false" customHeight="false" outlineLevel="0" collapsed="false">
      <c r="A143" s="26" t="s">
        <v>33</v>
      </c>
      <c r="B143" s="26" t="s">
        <v>80</v>
      </c>
      <c r="C143" s="26" t="n">
        <v>0.3</v>
      </c>
      <c r="D143" s="26" t="n">
        <v>0.2</v>
      </c>
      <c r="E143" s="26" t="n">
        <v>25.2</v>
      </c>
      <c r="F143" s="0"/>
      <c r="G143" s="26" t="n">
        <v>0.5</v>
      </c>
      <c r="H143" s="26" t="n">
        <v>0.4</v>
      </c>
      <c r="I143" s="26" t="n">
        <v>27.2</v>
      </c>
      <c r="K143" s="0"/>
      <c r="N143" s="0"/>
    </row>
    <row r="144" customFormat="false" ht="15" hidden="false" customHeight="false" outlineLevel="0" collapsed="false">
      <c r="A144" s="26" t="s">
        <v>33</v>
      </c>
      <c r="B144" s="26" t="s">
        <v>83</v>
      </c>
      <c r="C144" s="26" t="n">
        <v>0</v>
      </c>
      <c r="D144" s="26" t="n">
        <v>0.2</v>
      </c>
      <c r="E144" s="26" t="n">
        <v>0</v>
      </c>
      <c r="F144" s="0"/>
      <c r="G144" s="26" t="n">
        <v>0</v>
      </c>
      <c r="H144" s="26" t="n">
        <v>0</v>
      </c>
      <c r="I144" s="26" t="n">
        <v>0</v>
      </c>
      <c r="K144" s="0"/>
      <c r="N144" s="0"/>
    </row>
    <row r="145" customFormat="false" ht="15" hidden="false" customHeight="false" outlineLevel="0" collapsed="false">
      <c r="A145" s="26" t="s">
        <v>33</v>
      </c>
      <c r="B145" s="26" t="s">
        <v>77</v>
      </c>
      <c r="C145" s="26" t="n">
        <v>0.1</v>
      </c>
      <c r="D145" s="26" t="n">
        <v>0</v>
      </c>
      <c r="E145" s="26" t="n">
        <v>46.6</v>
      </c>
      <c r="F145" s="0"/>
      <c r="G145" s="26" t="n">
        <v>0.1</v>
      </c>
      <c r="H145" s="26" t="n">
        <v>0</v>
      </c>
      <c r="I145" s="26" t="n">
        <v>45.3</v>
      </c>
      <c r="K145" s="0"/>
      <c r="N145" s="0"/>
    </row>
    <row r="146" customFormat="false" ht="15" hidden="false" customHeight="false" outlineLevel="0" collapsed="false">
      <c r="A146" s="26" t="s">
        <v>33</v>
      </c>
      <c r="B146" s="26" t="s">
        <v>78</v>
      </c>
      <c r="C146" s="26" t="n">
        <v>0</v>
      </c>
      <c r="D146" s="26" t="n">
        <v>0</v>
      </c>
      <c r="E146" s="26" t="n">
        <v>0</v>
      </c>
      <c r="F146" s="0"/>
      <c r="G146" s="26" t="n">
        <v>0</v>
      </c>
      <c r="H146" s="26" t="n">
        <v>0</v>
      </c>
      <c r="I146" s="26" t="n">
        <v>0</v>
      </c>
      <c r="K146" s="0"/>
      <c r="N146" s="0"/>
    </row>
    <row r="147" customFormat="false" ht="15" hidden="false" customHeight="false" outlineLevel="0" collapsed="false">
      <c r="A147" s="26" t="s">
        <v>33</v>
      </c>
      <c r="B147" s="26" t="s">
        <v>85</v>
      </c>
      <c r="C147" s="26" t="n">
        <v>0</v>
      </c>
      <c r="D147" s="26" t="n">
        <v>0</v>
      </c>
      <c r="E147" s="26" t="n">
        <v>0</v>
      </c>
      <c r="F147" s="0"/>
      <c r="G147" s="26" t="n">
        <v>0</v>
      </c>
      <c r="H147" s="26" t="n">
        <v>0</v>
      </c>
      <c r="I147" s="26" t="n">
        <v>0</v>
      </c>
      <c r="K147" s="0"/>
      <c r="N147" s="0"/>
    </row>
    <row r="148" customFormat="false" ht="15" hidden="false" customHeight="false" outlineLevel="0" collapsed="false">
      <c r="A148" s="26" t="s">
        <v>33</v>
      </c>
      <c r="B148" s="26" t="s">
        <v>91</v>
      </c>
      <c r="C148" s="26" t="n">
        <v>0</v>
      </c>
      <c r="D148" s="26" t="n">
        <v>0</v>
      </c>
      <c r="E148" s="26" t="n">
        <v>0</v>
      </c>
      <c r="F148" s="0"/>
      <c r="G148" s="26" t="n">
        <v>0</v>
      </c>
      <c r="H148" s="26" t="n">
        <v>0</v>
      </c>
      <c r="I148" s="26" t="n">
        <v>0</v>
      </c>
      <c r="K148" s="0"/>
      <c r="N148" s="0"/>
    </row>
    <row r="149" customFormat="false" ht="15" hidden="false" customHeight="false" outlineLevel="0" collapsed="false">
      <c r="A149" s="26" t="s">
        <v>33</v>
      </c>
      <c r="B149" s="26" t="s">
        <v>89</v>
      </c>
      <c r="C149" s="26" t="n">
        <v>0</v>
      </c>
      <c r="D149" s="26" t="n">
        <v>0</v>
      </c>
      <c r="E149" s="26" t="n">
        <v>0</v>
      </c>
      <c r="F149" s="0"/>
      <c r="G149" s="26" t="n">
        <v>0</v>
      </c>
      <c r="H149" s="26" t="n">
        <v>0</v>
      </c>
      <c r="I149" s="26" t="n">
        <v>0</v>
      </c>
      <c r="K149" s="0"/>
      <c r="N149" s="0"/>
    </row>
    <row r="150" customFormat="false" ht="15" hidden="false" customHeight="false" outlineLevel="0" collapsed="false">
      <c r="A150" s="26" t="s">
        <v>33</v>
      </c>
      <c r="B150" s="26" t="s">
        <v>81</v>
      </c>
      <c r="C150" s="26" t="n">
        <v>0</v>
      </c>
      <c r="D150" s="26" t="n">
        <v>0</v>
      </c>
      <c r="E150" s="26" t="n">
        <v>0</v>
      </c>
      <c r="F150" s="0"/>
      <c r="G150" s="26" t="n">
        <v>0</v>
      </c>
      <c r="H150" s="26" t="n">
        <v>0</v>
      </c>
      <c r="I150" s="26" t="n">
        <v>0</v>
      </c>
      <c r="K150" s="0"/>
      <c r="N150" s="0"/>
    </row>
    <row r="151" customFormat="false" ht="15" hidden="false" customHeight="false" outlineLevel="0" collapsed="false">
      <c r="A151" s="26" t="s">
        <v>33</v>
      </c>
      <c r="B151" s="26" t="s">
        <v>88</v>
      </c>
      <c r="C151" s="26" t="n">
        <v>0</v>
      </c>
      <c r="D151" s="26" t="n">
        <v>0</v>
      </c>
      <c r="E151" s="26" t="n">
        <v>0</v>
      </c>
      <c r="F151" s="0"/>
      <c r="G151" s="26" t="n">
        <v>0</v>
      </c>
      <c r="H151" s="26" t="n">
        <v>0</v>
      </c>
      <c r="I151" s="26" t="n">
        <v>0</v>
      </c>
      <c r="K151" s="0"/>
      <c r="N151" s="0"/>
    </row>
    <row r="152" customFormat="false" ht="15" hidden="false" customHeight="false" outlineLevel="0" collapsed="false">
      <c r="A152" s="26" t="s">
        <v>33</v>
      </c>
      <c r="B152" s="26" t="s">
        <v>90</v>
      </c>
      <c r="C152" s="26" t="n">
        <v>0</v>
      </c>
      <c r="D152" s="26" t="n">
        <v>0</v>
      </c>
      <c r="E152" s="26" t="n">
        <v>0</v>
      </c>
      <c r="F152" s="0"/>
      <c r="G152" s="26" t="n">
        <v>0</v>
      </c>
      <c r="H152" s="26" t="n">
        <v>0</v>
      </c>
      <c r="I152" s="26" t="n">
        <v>0</v>
      </c>
      <c r="K152" s="0"/>
      <c r="N152" s="0"/>
    </row>
    <row r="153" customFormat="false" ht="15" hidden="false" customHeight="false" outlineLevel="0" collapsed="false">
      <c r="A153" s="26" t="s">
        <v>33</v>
      </c>
      <c r="B153" s="26" t="s">
        <v>82</v>
      </c>
      <c r="C153" s="26" t="n">
        <v>0</v>
      </c>
      <c r="D153" s="26" t="n">
        <v>0</v>
      </c>
      <c r="E153" s="26" t="n">
        <v>0</v>
      </c>
      <c r="F153" s="0"/>
      <c r="G153" s="26" t="n">
        <v>0</v>
      </c>
      <c r="H153" s="26" t="n">
        <v>0</v>
      </c>
      <c r="I153" s="26" t="n">
        <v>0</v>
      </c>
      <c r="K153" s="0"/>
      <c r="N153" s="0"/>
    </row>
    <row r="154" customFormat="false" ht="15" hidden="false" customHeight="false" outlineLevel="0" collapsed="false">
      <c r="A154" s="26" t="s">
        <v>33</v>
      </c>
      <c r="B154" s="26" t="s">
        <v>84</v>
      </c>
      <c r="C154" s="26" t="n">
        <v>0</v>
      </c>
      <c r="D154" s="26" t="n">
        <v>0</v>
      </c>
      <c r="E154" s="26" t="n">
        <v>0</v>
      </c>
      <c r="F154" s="0"/>
      <c r="G154" s="26" t="n">
        <v>0</v>
      </c>
      <c r="H154" s="26" t="n">
        <v>0</v>
      </c>
      <c r="I154" s="26" t="n">
        <v>0</v>
      </c>
      <c r="K154" s="0"/>
      <c r="N154" s="0"/>
    </row>
    <row r="155" customFormat="false" ht="15" hidden="false" customHeight="false" outlineLevel="0" collapsed="false">
      <c r="A155" s="26" t="s">
        <v>33</v>
      </c>
      <c r="B155" s="26" t="s">
        <v>87</v>
      </c>
      <c r="C155" s="26" t="n">
        <v>0</v>
      </c>
      <c r="D155" s="26" t="n">
        <v>0</v>
      </c>
      <c r="E155" s="26" t="n">
        <v>1</v>
      </c>
      <c r="F155" s="0"/>
      <c r="G155" s="26" t="n">
        <v>0</v>
      </c>
      <c r="H155" s="26" t="n">
        <v>0.1</v>
      </c>
      <c r="I155" s="26" t="n">
        <v>1</v>
      </c>
      <c r="K155" s="0"/>
      <c r="N155" s="0"/>
    </row>
    <row r="156" customFormat="false" ht="15" hidden="false" customHeight="false" outlineLevel="0" collapsed="false">
      <c r="A156" s="26" t="s">
        <v>34</v>
      </c>
      <c r="B156" s="26" t="s">
        <v>68</v>
      </c>
      <c r="C156" s="26" t="n">
        <v>97.3</v>
      </c>
      <c r="D156" s="0"/>
      <c r="E156" s="26" t="n">
        <v>97.3</v>
      </c>
      <c r="F156" s="27" t="s">
        <v>1</v>
      </c>
      <c r="G156" s="26" t="n">
        <v>42.1</v>
      </c>
      <c r="H156" s="26" t="s">
        <v>64</v>
      </c>
      <c r="I156" s="26" t="n">
        <v>42.1</v>
      </c>
      <c r="K156" s="0"/>
      <c r="N156" s="0"/>
    </row>
    <row r="157" customFormat="false" ht="15" hidden="false" customHeight="false" outlineLevel="0" collapsed="false">
      <c r="A157" s="26" t="s">
        <v>34</v>
      </c>
      <c r="B157" s="26" t="s">
        <v>67</v>
      </c>
      <c r="C157" s="26" t="n">
        <v>2.7</v>
      </c>
      <c r="D157" s="0"/>
      <c r="E157" s="26" t="n">
        <v>2.7</v>
      </c>
      <c r="F157" s="0"/>
      <c r="G157" s="26" t="n">
        <v>57.9</v>
      </c>
      <c r="H157" s="26" t="s">
        <v>64</v>
      </c>
      <c r="I157" s="26" t="n">
        <v>57.9</v>
      </c>
      <c r="K157" s="0"/>
      <c r="N157" s="0"/>
    </row>
    <row r="158" customFormat="false" ht="15" hidden="false" customHeight="false" outlineLevel="0" collapsed="false">
      <c r="A158" s="26" t="s">
        <v>34</v>
      </c>
      <c r="B158" s="26" t="s">
        <v>65</v>
      </c>
      <c r="C158" s="26" t="n">
        <v>0</v>
      </c>
      <c r="D158" s="0"/>
      <c r="E158" s="26" t="n">
        <v>0</v>
      </c>
      <c r="F158" s="0"/>
      <c r="G158" s="26" t="n">
        <v>0</v>
      </c>
      <c r="H158" s="26" t="s">
        <v>64</v>
      </c>
      <c r="I158" s="26" t="n">
        <v>0</v>
      </c>
      <c r="K158" s="0"/>
      <c r="N158" s="0"/>
    </row>
    <row r="159" customFormat="false" ht="15" hidden="false" customHeight="false" outlineLevel="0" collapsed="false">
      <c r="A159" s="26" t="s">
        <v>34</v>
      </c>
      <c r="B159" s="26" t="s">
        <v>66</v>
      </c>
      <c r="C159" s="26" t="n">
        <v>0</v>
      </c>
      <c r="D159" s="0"/>
      <c r="E159" s="26" t="n">
        <v>0</v>
      </c>
      <c r="F159" s="0"/>
      <c r="G159" s="26" t="n">
        <v>0</v>
      </c>
      <c r="H159" s="26" t="s">
        <v>64</v>
      </c>
      <c r="I159" s="26" t="n">
        <v>0</v>
      </c>
      <c r="K159" s="0"/>
      <c r="N159" s="0"/>
    </row>
    <row r="160" customFormat="false" ht="15" hidden="false" customHeight="false" outlineLevel="0" collapsed="false">
      <c r="A160" s="26" t="s">
        <v>35</v>
      </c>
      <c r="B160" s="26" t="s">
        <v>67</v>
      </c>
      <c r="C160" s="26" t="n">
        <v>2.3</v>
      </c>
      <c r="D160" s="26" t="n">
        <v>62.8</v>
      </c>
      <c r="E160" s="26" t="n">
        <v>0.8</v>
      </c>
      <c r="F160" s="0"/>
      <c r="G160" s="26" t="n">
        <v>0.1</v>
      </c>
      <c r="H160" s="26" t="n">
        <v>49.6</v>
      </c>
      <c r="I160" s="26" t="n">
        <v>0.1</v>
      </c>
      <c r="K160" s="0"/>
      <c r="N160" s="0"/>
    </row>
    <row r="161" customFormat="false" ht="15" hidden="false" customHeight="false" outlineLevel="0" collapsed="false">
      <c r="A161" s="26" t="s">
        <v>35</v>
      </c>
      <c r="B161" s="26" t="s">
        <v>66</v>
      </c>
      <c r="C161" s="26" t="n">
        <v>93.6</v>
      </c>
      <c r="D161" s="26" t="n">
        <v>31.3</v>
      </c>
      <c r="E161" s="26" t="n">
        <v>65.9</v>
      </c>
      <c r="F161" s="27" t="s">
        <v>1</v>
      </c>
      <c r="G161" s="26" t="n">
        <v>99.9</v>
      </c>
      <c r="H161" s="26" t="n">
        <v>49.8</v>
      </c>
      <c r="I161" s="26" t="n">
        <v>99.9</v>
      </c>
      <c r="K161" s="0"/>
      <c r="N161" s="0"/>
    </row>
    <row r="162" customFormat="false" ht="15" hidden="false" customHeight="false" outlineLevel="0" collapsed="false">
      <c r="A162" s="26" t="s">
        <v>35</v>
      </c>
      <c r="B162" s="26" t="s">
        <v>65</v>
      </c>
      <c r="C162" s="26" t="n">
        <v>3.1</v>
      </c>
      <c r="D162" s="26" t="n">
        <v>4.8</v>
      </c>
      <c r="E162" s="26" t="n">
        <v>14</v>
      </c>
      <c r="F162" s="0"/>
      <c r="G162" s="26" t="n">
        <v>0</v>
      </c>
      <c r="H162" s="26" t="n">
        <v>0.2</v>
      </c>
      <c r="I162" s="26" t="n">
        <v>0</v>
      </c>
      <c r="K162" s="0"/>
      <c r="N162" s="0"/>
    </row>
    <row r="163" customFormat="false" ht="15" hidden="false" customHeight="false" outlineLevel="0" collapsed="false">
      <c r="A163" s="26" t="s">
        <v>35</v>
      </c>
      <c r="B163" s="26" t="s">
        <v>68</v>
      </c>
      <c r="C163" s="26" t="n">
        <v>1</v>
      </c>
      <c r="D163" s="26" t="n">
        <v>1.2</v>
      </c>
      <c r="E163" s="26" t="n">
        <v>19.3</v>
      </c>
      <c r="F163" s="0"/>
      <c r="G163" s="26" t="n">
        <v>0</v>
      </c>
      <c r="H163" s="26" t="n">
        <v>0.4</v>
      </c>
      <c r="I163" s="26" t="n">
        <v>0</v>
      </c>
      <c r="K163" s="0"/>
      <c r="N163" s="0"/>
    </row>
    <row r="164" customFormat="false" ht="15" hidden="false" customHeight="false" outlineLevel="0" collapsed="false">
      <c r="A164" s="26" t="s">
        <v>36</v>
      </c>
      <c r="B164" s="26" t="s">
        <v>86</v>
      </c>
      <c r="C164" s="26" t="n">
        <v>0</v>
      </c>
      <c r="D164" s="26" t="n">
        <v>45.3</v>
      </c>
      <c r="E164" s="26" t="n">
        <v>0</v>
      </c>
      <c r="F164" s="0"/>
      <c r="G164" s="26" t="n">
        <v>0</v>
      </c>
      <c r="H164" s="26" t="n">
        <v>0</v>
      </c>
      <c r="I164" s="26" t="n">
        <v>0</v>
      </c>
      <c r="K164" s="0"/>
      <c r="N164" s="0"/>
    </row>
    <row r="165" customFormat="false" ht="15" hidden="false" customHeight="false" outlineLevel="0" collapsed="false">
      <c r="A165" s="26" t="s">
        <v>36</v>
      </c>
      <c r="B165" s="26" t="s">
        <v>79</v>
      </c>
      <c r="C165" s="26" t="n">
        <v>98.8</v>
      </c>
      <c r="D165" s="26" t="n">
        <v>30.1</v>
      </c>
      <c r="E165" s="26" t="n">
        <v>0</v>
      </c>
      <c r="F165" s="0"/>
      <c r="G165" s="26" t="n">
        <v>0</v>
      </c>
      <c r="H165" s="26" t="n">
        <v>0</v>
      </c>
      <c r="I165" s="26" t="n">
        <v>0.2</v>
      </c>
      <c r="K165" s="0"/>
      <c r="N165" s="0"/>
    </row>
    <row r="166" customFormat="false" ht="15" hidden="false" customHeight="false" outlineLevel="0" collapsed="false">
      <c r="A166" s="26" t="s">
        <v>36</v>
      </c>
      <c r="B166" s="26" t="s">
        <v>77</v>
      </c>
      <c r="C166" s="26" t="n">
        <v>1.1</v>
      </c>
      <c r="D166" s="26" t="n">
        <v>14.7</v>
      </c>
      <c r="E166" s="26" t="n">
        <v>0</v>
      </c>
      <c r="F166" s="0"/>
      <c r="G166" s="26" t="n">
        <v>0</v>
      </c>
      <c r="H166" s="26" t="n">
        <v>0</v>
      </c>
      <c r="I166" s="26" t="n">
        <v>0</v>
      </c>
      <c r="K166" s="0"/>
      <c r="N166" s="0"/>
    </row>
    <row r="167" customFormat="false" ht="15" hidden="false" customHeight="false" outlineLevel="0" collapsed="false">
      <c r="A167" s="26" t="s">
        <v>36</v>
      </c>
      <c r="B167" s="26" t="s">
        <v>88</v>
      </c>
      <c r="C167" s="26" t="n">
        <v>0.1</v>
      </c>
      <c r="D167" s="26" t="n">
        <v>9.8</v>
      </c>
      <c r="E167" s="26" t="n">
        <v>0</v>
      </c>
      <c r="F167" s="0"/>
      <c r="G167" s="26" t="n">
        <v>0</v>
      </c>
      <c r="H167" s="26" t="n">
        <v>0</v>
      </c>
      <c r="I167" s="26" t="n">
        <v>0.1</v>
      </c>
      <c r="K167" s="0"/>
      <c r="N167" s="0"/>
    </row>
    <row r="168" customFormat="false" ht="15" hidden="false" customHeight="false" outlineLevel="0" collapsed="false">
      <c r="A168" s="26" t="s">
        <v>36</v>
      </c>
      <c r="B168" s="26" t="s">
        <v>81</v>
      </c>
      <c r="C168" s="26" t="n">
        <v>0</v>
      </c>
      <c r="D168" s="26" t="n">
        <v>0.1</v>
      </c>
      <c r="E168" s="26" t="n">
        <v>0</v>
      </c>
      <c r="F168" s="27" t="s">
        <v>1</v>
      </c>
      <c r="G168" s="26" t="n">
        <v>0</v>
      </c>
      <c r="H168" s="26" t="n">
        <v>0</v>
      </c>
      <c r="I168" s="26" t="n">
        <v>0.1</v>
      </c>
      <c r="K168" s="0"/>
      <c r="N168" s="0"/>
    </row>
    <row r="169" customFormat="false" ht="15" hidden="false" customHeight="false" outlineLevel="0" collapsed="false">
      <c r="A169" s="26" t="s">
        <v>36</v>
      </c>
      <c r="B169" s="26" t="s">
        <v>89</v>
      </c>
      <c r="C169" s="26" t="n">
        <v>0</v>
      </c>
      <c r="D169" s="26" t="n">
        <v>0</v>
      </c>
      <c r="E169" s="26" t="n">
        <v>0</v>
      </c>
      <c r="F169" s="0"/>
      <c r="G169" s="26" t="n">
        <v>0</v>
      </c>
      <c r="H169" s="26" t="n">
        <v>0</v>
      </c>
      <c r="I169" s="26" t="n">
        <v>0.1</v>
      </c>
      <c r="K169" s="0"/>
      <c r="N169" s="0"/>
    </row>
    <row r="170" customFormat="false" ht="15" hidden="false" customHeight="false" outlineLevel="0" collapsed="false">
      <c r="A170" s="26" t="s">
        <v>36</v>
      </c>
      <c r="B170" s="26" t="s">
        <v>83</v>
      </c>
      <c r="C170" s="26" t="n">
        <v>0</v>
      </c>
      <c r="D170" s="26" t="n">
        <v>0</v>
      </c>
      <c r="E170" s="26" t="n">
        <v>0</v>
      </c>
      <c r="F170" s="0"/>
      <c r="G170" s="26" t="n">
        <v>37.7</v>
      </c>
      <c r="H170" s="26" t="n">
        <v>36.6</v>
      </c>
      <c r="I170" s="26" t="n">
        <v>4.4</v>
      </c>
      <c r="K170" s="0"/>
      <c r="N170" s="0"/>
    </row>
    <row r="171" customFormat="false" ht="15" hidden="false" customHeight="false" outlineLevel="0" collapsed="false">
      <c r="A171" s="26" t="s">
        <v>36</v>
      </c>
      <c r="B171" s="26" t="s">
        <v>78</v>
      </c>
      <c r="C171" s="26" t="n">
        <v>0</v>
      </c>
      <c r="D171" s="26" t="n">
        <v>0</v>
      </c>
      <c r="E171" s="26" t="n">
        <v>0</v>
      </c>
      <c r="F171" s="0"/>
      <c r="G171" s="26" t="n">
        <v>12.8</v>
      </c>
      <c r="H171" s="26" t="n">
        <v>0.7</v>
      </c>
      <c r="I171" s="26" t="n">
        <v>76.9</v>
      </c>
      <c r="K171" s="0"/>
      <c r="N171" s="0"/>
    </row>
    <row r="172" customFormat="false" ht="15" hidden="false" customHeight="false" outlineLevel="0" collapsed="false">
      <c r="A172" s="26" t="s">
        <v>36</v>
      </c>
      <c r="B172" s="26" t="s">
        <v>84</v>
      </c>
      <c r="C172" s="26" t="n">
        <v>0</v>
      </c>
      <c r="D172" s="26" t="n">
        <v>0</v>
      </c>
      <c r="E172" s="26" t="n">
        <v>0</v>
      </c>
      <c r="F172" s="0"/>
      <c r="G172" s="26" t="n">
        <v>48.8</v>
      </c>
      <c r="H172" s="26" t="n">
        <v>62.4</v>
      </c>
      <c r="I172" s="26" t="n">
        <v>3.4</v>
      </c>
      <c r="K172" s="0"/>
      <c r="N172" s="0"/>
    </row>
    <row r="173" customFormat="false" ht="15" hidden="false" customHeight="false" outlineLevel="0" collapsed="false">
      <c r="A173" s="26" t="s">
        <v>36</v>
      </c>
      <c r="B173" s="26" t="s">
        <v>90</v>
      </c>
      <c r="C173" s="26" t="n">
        <v>0</v>
      </c>
      <c r="D173" s="26" t="n">
        <v>0</v>
      </c>
      <c r="E173" s="26" t="n">
        <v>0</v>
      </c>
      <c r="F173" s="0"/>
      <c r="G173" s="26" t="n">
        <v>0</v>
      </c>
      <c r="H173" s="26" t="n">
        <v>0</v>
      </c>
      <c r="I173" s="26" t="n">
        <v>0.8</v>
      </c>
      <c r="K173" s="0"/>
      <c r="N173" s="0"/>
    </row>
    <row r="174" customFormat="false" ht="15" hidden="false" customHeight="false" outlineLevel="0" collapsed="false">
      <c r="A174" s="26" t="s">
        <v>36</v>
      </c>
      <c r="B174" s="26" t="s">
        <v>82</v>
      </c>
      <c r="C174" s="26" t="n">
        <v>0</v>
      </c>
      <c r="D174" s="26" t="n">
        <v>0</v>
      </c>
      <c r="E174" s="26" t="n">
        <v>0</v>
      </c>
      <c r="F174" s="0"/>
      <c r="G174" s="26" t="n">
        <v>0</v>
      </c>
      <c r="H174" s="26" t="n">
        <v>0</v>
      </c>
      <c r="I174" s="26" t="n">
        <v>0.2</v>
      </c>
      <c r="K174" s="0"/>
      <c r="N174" s="0"/>
    </row>
    <row r="175" customFormat="false" ht="15" hidden="false" customHeight="false" outlineLevel="0" collapsed="false">
      <c r="A175" s="26" t="s">
        <v>36</v>
      </c>
      <c r="B175" s="26" t="s">
        <v>80</v>
      </c>
      <c r="C175" s="26" t="n">
        <v>0</v>
      </c>
      <c r="D175" s="26" t="n">
        <v>0</v>
      </c>
      <c r="E175" s="26" t="n">
        <v>0</v>
      </c>
      <c r="F175" s="0"/>
      <c r="G175" s="26" t="n">
        <v>0</v>
      </c>
      <c r="H175" s="26" t="n">
        <v>0</v>
      </c>
      <c r="I175" s="26" t="n">
        <v>0</v>
      </c>
      <c r="K175" s="0"/>
      <c r="N175" s="0"/>
    </row>
    <row r="176" customFormat="false" ht="15" hidden="false" customHeight="false" outlineLevel="0" collapsed="false">
      <c r="A176" s="26" t="s">
        <v>36</v>
      </c>
      <c r="B176" s="26" t="s">
        <v>87</v>
      </c>
      <c r="C176" s="26" t="n">
        <v>0</v>
      </c>
      <c r="D176" s="26" t="n">
        <v>0</v>
      </c>
      <c r="E176" s="26" t="n">
        <v>0</v>
      </c>
      <c r="F176" s="0"/>
      <c r="G176" s="26" t="n">
        <v>0.7</v>
      </c>
      <c r="H176" s="26" t="n">
        <v>0.3</v>
      </c>
      <c r="I176" s="26" t="n">
        <v>10.1</v>
      </c>
      <c r="K176" s="0"/>
      <c r="N176" s="0"/>
    </row>
    <row r="177" customFormat="false" ht="15" hidden="false" customHeight="false" outlineLevel="0" collapsed="false">
      <c r="A177" s="26" t="s">
        <v>36</v>
      </c>
      <c r="B177" s="26" t="s">
        <v>92</v>
      </c>
      <c r="C177" s="26" t="n">
        <v>0</v>
      </c>
      <c r="D177" s="26" t="n">
        <v>0</v>
      </c>
      <c r="E177" s="26" t="n">
        <v>4.5</v>
      </c>
      <c r="F177" s="0"/>
      <c r="G177" s="26" t="n">
        <v>0</v>
      </c>
      <c r="H177" s="26" t="n">
        <v>0</v>
      </c>
      <c r="I177" s="26" t="n">
        <v>0.5</v>
      </c>
      <c r="K177" s="0"/>
      <c r="N177" s="0"/>
    </row>
    <row r="178" customFormat="false" ht="15" hidden="false" customHeight="false" outlineLevel="0" collapsed="false">
      <c r="A178" s="26" t="s">
        <v>36</v>
      </c>
      <c r="B178" s="26" t="s">
        <v>85</v>
      </c>
      <c r="C178" s="26" t="n">
        <v>0</v>
      </c>
      <c r="D178" s="26" t="n">
        <v>0</v>
      </c>
      <c r="E178" s="26" t="n">
        <v>28.8</v>
      </c>
      <c r="F178" s="0"/>
      <c r="G178" s="26" t="n">
        <v>0</v>
      </c>
      <c r="H178" s="26" t="n">
        <v>0</v>
      </c>
      <c r="I178" s="26" t="n">
        <v>0.5</v>
      </c>
      <c r="K178" s="0"/>
      <c r="N178" s="0"/>
    </row>
    <row r="179" customFormat="false" ht="15" hidden="false" customHeight="false" outlineLevel="0" collapsed="false">
      <c r="A179" s="26" t="s">
        <v>36</v>
      </c>
      <c r="B179" s="26" t="s">
        <v>91</v>
      </c>
      <c r="C179" s="26" t="n">
        <v>0</v>
      </c>
      <c r="D179" s="26" t="n">
        <v>0</v>
      </c>
      <c r="E179" s="26" t="n">
        <v>66.7</v>
      </c>
      <c r="F179" s="0"/>
      <c r="G179" s="26" t="n">
        <v>0</v>
      </c>
      <c r="H179" s="26" t="n">
        <v>0</v>
      </c>
      <c r="I179" s="26" t="n">
        <v>2.6</v>
      </c>
      <c r="K179" s="0"/>
      <c r="N179" s="0"/>
    </row>
    <row r="180" customFormat="false" ht="15" hidden="false" customHeight="false" outlineLevel="0" collapsed="false">
      <c r="A180" s="26" t="s">
        <v>37</v>
      </c>
      <c r="B180" s="26" t="s">
        <v>85</v>
      </c>
      <c r="C180" s="26" t="n">
        <v>0</v>
      </c>
      <c r="D180" s="26" t="n">
        <v>44.7</v>
      </c>
      <c r="E180" s="26" t="n">
        <v>0</v>
      </c>
      <c r="F180" s="0"/>
      <c r="G180" s="26" t="n">
        <v>0</v>
      </c>
      <c r="H180" s="26" t="n">
        <v>0</v>
      </c>
      <c r="I180" s="26" t="n">
        <v>0</v>
      </c>
      <c r="K180" s="0"/>
      <c r="N180" s="0"/>
    </row>
    <row r="181" customFormat="false" ht="15" hidden="false" customHeight="false" outlineLevel="0" collapsed="false">
      <c r="A181" s="26" t="s">
        <v>37</v>
      </c>
      <c r="B181" s="26" t="s">
        <v>86</v>
      </c>
      <c r="C181" s="26" t="n">
        <v>0.1</v>
      </c>
      <c r="D181" s="26" t="n">
        <v>28.7</v>
      </c>
      <c r="E181" s="26" t="n">
        <v>0</v>
      </c>
      <c r="F181" s="0"/>
      <c r="G181" s="26" t="n">
        <v>0</v>
      </c>
      <c r="H181" s="26" t="n">
        <v>0</v>
      </c>
      <c r="I181" s="26" t="n">
        <v>0.3</v>
      </c>
      <c r="K181" s="0"/>
      <c r="N181" s="0"/>
    </row>
    <row r="182" customFormat="false" ht="15" hidden="false" customHeight="false" outlineLevel="0" collapsed="false">
      <c r="A182" s="26" t="s">
        <v>37</v>
      </c>
      <c r="B182" s="26" t="s">
        <v>78</v>
      </c>
      <c r="C182" s="26" t="n">
        <v>0.2</v>
      </c>
      <c r="D182" s="26" t="n">
        <v>17.9</v>
      </c>
      <c r="E182" s="26" t="n">
        <v>0</v>
      </c>
      <c r="F182" s="0"/>
      <c r="G182" s="26" t="n">
        <v>0</v>
      </c>
      <c r="H182" s="26" t="n">
        <v>0.3</v>
      </c>
      <c r="I182" s="26" t="n">
        <v>0.4</v>
      </c>
      <c r="K182" s="0"/>
      <c r="N182" s="0"/>
    </row>
    <row r="183" customFormat="false" ht="15" hidden="false" customHeight="false" outlineLevel="0" collapsed="false">
      <c r="A183" s="26" t="s">
        <v>37</v>
      </c>
      <c r="B183" s="26" t="s">
        <v>90</v>
      </c>
      <c r="C183" s="26" t="n">
        <v>88.5</v>
      </c>
      <c r="D183" s="26" t="n">
        <v>8</v>
      </c>
      <c r="E183" s="26" t="n">
        <v>16.5</v>
      </c>
      <c r="F183" s="0"/>
      <c r="G183" s="26" t="n">
        <v>0</v>
      </c>
      <c r="H183" s="26" t="n">
        <v>0</v>
      </c>
      <c r="I183" s="26" t="n">
        <v>0</v>
      </c>
      <c r="K183" s="0"/>
      <c r="N183" s="0"/>
    </row>
    <row r="184" customFormat="false" ht="15" hidden="false" customHeight="false" outlineLevel="0" collapsed="false">
      <c r="A184" s="26" t="s">
        <v>37</v>
      </c>
      <c r="B184" s="26" t="s">
        <v>87</v>
      </c>
      <c r="C184" s="26" t="n">
        <v>0</v>
      </c>
      <c r="D184" s="26" t="n">
        <v>0.4</v>
      </c>
      <c r="E184" s="26" t="n">
        <v>0</v>
      </c>
      <c r="F184" s="0"/>
      <c r="G184" s="26" t="n">
        <v>0</v>
      </c>
      <c r="H184" s="26" t="n">
        <v>0</v>
      </c>
      <c r="I184" s="26" t="n">
        <v>0.4</v>
      </c>
      <c r="K184" s="0"/>
      <c r="N184" s="0"/>
    </row>
    <row r="185" customFormat="false" ht="15" hidden="false" customHeight="false" outlineLevel="0" collapsed="false">
      <c r="A185" s="26" t="s">
        <v>37</v>
      </c>
      <c r="B185" s="26" t="s">
        <v>84</v>
      </c>
      <c r="C185" s="26" t="n">
        <v>11.2</v>
      </c>
      <c r="D185" s="26" t="n">
        <v>0.2</v>
      </c>
      <c r="E185" s="26" t="n">
        <v>73</v>
      </c>
      <c r="F185" s="0"/>
      <c r="G185" s="26" t="n">
        <v>0</v>
      </c>
      <c r="H185" s="26" t="n">
        <v>0.7</v>
      </c>
      <c r="I185" s="26" t="n">
        <v>0.2</v>
      </c>
      <c r="K185" s="0"/>
      <c r="N185" s="0"/>
    </row>
    <row r="186" customFormat="false" ht="15" hidden="false" customHeight="false" outlineLevel="0" collapsed="false">
      <c r="A186" s="26" t="s">
        <v>37</v>
      </c>
      <c r="B186" s="26" t="s">
        <v>92</v>
      </c>
      <c r="C186" s="26" t="n">
        <v>0</v>
      </c>
      <c r="D186" s="26" t="n">
        <v>0.1</v>
      </c>
      <c r="E186" s="26" t="n">
        <v>0</v>
      </c>
      <c r="F186" s="0"/>
      <c r="G186" s="26" t="n">
        <v>0</v>
      </c>
      <c r="H186" s="26" t="n">
        <v>0</v>
      </c>
      <c r="I186" s="26" t="n">
        <v>0</v>
      </c>
      <c r="K186" s="0"/>
      <c r="N186" s="0"/>
    </row>
    <row r="187" customFormat="false" ht="15" hidden="false" customHeight="false" outlineLevel="0" collapsed="false">
      <c r="A187" s="26" t="s">
        <v>37</v>
      </c>
      <c r="B187" s="26" t="s">
        <v>83</v>
      </c>
      <c r="C187" s="26" t="n">
        <v>0</v>
      </c>
      <c r="D187" s="26" t="n">
        <v>0</v>
      </c>
      <c r="E187" s="26" t="n">
        <v>0</v>
      </c>
      <c r="F187" s="0"/>
      <c r="G187" s="26" t="n">
        <v>41.6</v>
      </c>
      <c r="H187" s="26" t="n">
        <v>80.1</v>
      </c>
      <c r="I187" s="26" t="n">
        <v>5.9</v>
      </c>
      <c r="K187" s="0"/>
      <c r="N187" s="0"/>
    </row>
    <row r="188" customFormat="false" ht="15" hidden="false" customHeight="false" outlineLevel="0" collapsed="false">
      <c r="A188" s="26" t="s">
        <v>37</v>
      </c>
      <c r="B188" s="26" t="s">
        <v>81</v>
      </c>
      <c r="C188" s="26" t="n">
        <v>0</v>
      </c>
      <c r="D188" s="26" t="n">
        <v>0</v>
      </c>
      <c r="E188" s="26" t="n">
        <v>0</v>
      </c>
      <c r="F188" s="0"/>
      <c r="G188" s="26" t="n">
        <v>5.9</v>
      </c>
      <c r="H188" s="26" t="n">
        <v>10.1</v>
      </c>
      <c r="I188" s="26" t="n">
        <v>6.7</v>
      </c>
      <c r="K188" s="0"/>
      <c r="N188" s="0"/>
    </row>
    <row r="189" customFormat="false" ht="15" hidden="false" customHeight="false" outlineLevel="0" collapsed="false">
      <c r="A189" s="26" t="s">
        <v>37</v>
      </c>
      <c r="B189" s="26" t="s">
        <v>88</v>
      </c>
      <c r="C189" s="26" t="n">
        <v>0</v>
      </c>
      <c r="D189" s="26" t="n">
        <v>0</v>
      </c>
      <c r="E189" s="26" t="n">
        <v>0</v>
      </c>
      <c r="F189" s="0"/>
      <c r="G189" s="26" t="n">
        <v>0</v>
      </c>
      <c r="H189" s="26" t="n">
        <v>0</v>
      </c>
      <c r="I189" s="26" t="n">
        <v>0.8</v>
      </c>
      <c r="K189" s="0"/>
      <c r="N189" s="0"/>
    </row>
    <row r="190" customFormat="false" ht="15" hidden="false" customHeight="false" outlineLevel="0" collapsed="false">
      <c r="A190" s="26" t="s">
        <v>37</v>
      </c>
      <c r="B190" s="26" t="s">
        <v>91</v>
      </c>
      <c r="C190" s="26" t="n">
        <v>0</v>
      </c>
      <c r="D190" s="26" t="n">
        <v>0</v>
      </c>
      <c r="E190" s="26" t="n">
        <v>0</v>
      </c>
      <c r="F190" s="0"/>
      <c r="G190" s="26" t="n">
        <v>0</v>
      </c>
      <c r="H190" s="26" t="n">
        <v>0</v>
      </c>
      <c r="I190" s="26" t="n">
        <v>0</v>
      </c>
      <c r="K190" s="0"/>
      <c r="N190" s="0"/>
    </row>
    <row r="191" customFormat="false" ht="15" hidden="false" customHeight="false" outlineLevel="0" collapsed="false">
      <c r="A191" s="26" t="s">
        <v>37</v>
      </c>
      <c r="B191" s="26" t="s">
        <v>89</v>
      </c>
      <c r="C191" s="26" t="n">
        <v>0</v>
      </c>
      <c r="D191" s="26" t="n">
        <v>0</v>
      </c>
      <c r="E191" s="26" t="n">
        <v>0</v>
      </c>
      <c r="F191" s="0"/>
      <c r="G191" s="26" t="n">
        <v>0.6</v>
      </c>
      <c r="H191" s="26" t="n">
        <v>0.8</v>
      </c>
      <c r="I191" s="26" t="n">
        <v>8.2</v>
      </c>
      <c r="K191" s="0"/>
      <c r="N191" s="0"/>
    </row>
    <row r="192" customFormat="false" ht="15" hidden="false" customHeight="false" outlineLevel="0" collapsed="false">
      <c r="A192" s="26" t="s">
        <v>37</v>
      </c>
      <c r="B192" s="26" t="s">
        <v>82</v>
      </c>
      <c r="C192" s="26" t="n">
        <v>0</v>
      </c>
      <c r="D192" s="26" t="n">
        <v>0</v>
      </c>
      <c r="E192" s="26" t="n">
        <v>0.4</v>
      </c>
      <c r="F192" s="0"/>
      <c r="G192" s="26" t="n">
        <v>51.9</v>
      </c>
      <c r="H192" s="26" t="n">
        <v>7.8</v>
      </c>
      <c r="I192" s="26" t="n">
        <v>76.3</v>
      </c>
      <c r="K192" s="0"/>
      <c r="N192" s="0"/>
    </row>
    <row r="193" customFormat="false" ht="15" hidden="false" customHeight="false" outlineLevel="0" collapsed="false">
      <c r="A193" s="26" t="s">
        <v>37</v>
      </c>
      <c r="B193" s="26" t="s">
        <v>79</v>
      </c>
      <c r="C193" s="26" t="n">
        <v>0</v>
      </c>
      <c r="D193" s="26" t="n">
        <v>0</v>
      </c>
      <c r="E193" s="26" t="n">
        <v>0.4</v>
      </c>
      <c r="F193" s="0"/>
      <c r="G193" s="26" t="n">
        <v>0</v>
      </c>
      <c r="H193" s="26" t="n">
        <v>0.2</v>
      </c>
      <c r="I193" s="26" t="n">
        <v>0.2</v>
      </c>
      <c r="K193" s="0"/>
      <c r="N193" s="0"/>
    </row>
    <row r="194" customFormat="false" ht="15" hidden="false" customHeight="false" outlineLevel="0" collapsed="false">
      <c r="A194" s="26" t="s">
        <v>37</v>
      </c>
      <c r="B194" s="26" t="s">
        <v>77</v>
      </c>
      <c r="C194" s="26" t="n">
        <v>0</v>
      </c>
      <c r="D194" s="26" t="n">
        <v>0</v>
      </c>
      <c r="E194" s="26" t="n">
        <v>0.5</v>
      </c>
      <c r="F194" s="0"/>
      <c r="G194" s="26" t="n">
        <v>0</v>
      </c>
      <c r="H194" s="26" t="n">
        <v>0</v>
      </c>
      <c r="I194" s="26" t="n">
        <v>0.6</v>
      </c>
      <c r="K194" s="0"/>
      <c r="N194" s="0"/>
    </row>
    <row r="195" customFormat="false" ht="15" hidden="false" customHeight="false" outlineLevel="0" collapsed="false">
      <c r="A195" s="26" t="s">
        <v>37</v>
      </c>
      <c r="B195" s="26" t="s">
        <v>80</v>
      </c>
      <c r="C195" s="26" t="n">
        <v>0</v>
      </c>
      <c r="D195" s="26" t="n">
        <v>0</v>
      </c>
      <c r="E195" s="26" t="n">
        <v>9.1</v>
      </c>
      <c r="F195" s="27" t="s">
        <v>1</v>
      </c>
      <c r="G195" s="26" t="n">
        <v>0</v>
      </c>
      <c r="H195" s="26" t="n">
        <v>0</v>
      </c>
      <c r="I195" s="26" t="n">
        <v>0</v>
      </c>
      <c r="K195" s="0"/>
      <c r="N195" s="0"/>
    </row>
    <row r="196" customFormat="false" ht="15" hidden="false" customHeight="false" outlineLevel="0" collapsed="false">
      <c r="A196" s="26" t="s">
        <v>38</v>
      </c>
      <c r="B196" s="26" t="s">
        <v>93</v>
      </c>
      <c r="C196" s="26" t="n">
        <v>87.7</v>
      </c>
      <c r="D196" s="26" t="n">
        <v>80.2</v>
      </c>
      <c r="E196" s="26" t="n">
        <v>7.7</v>
      </c>
      <c r="F196" s="27" t="s">
        <v>1</v>
      </c>
      <c r="G196" s="26" t="n">
        <v>94.9</v>
      </c>
      <c r="H196" s="26" t="n">
        <v>80.4</v>
      </c>
      <c r="I196" s="26" t="n">
        <v>1.5</v>
      </c>
      <c r="K196" s="0"/>
      <c r="N196" s="0"/>
    </row>
    <row r="197" customFormat="false" ht="15" hidden="false" customHeight="false" outlineLevel="0" collapsed="false">
      <c r="A197" s="26" t="s">
        <v>38</v>
      </c>
      <c r="B197" s="26" t="s">
        <v>94</v>
      </c>
      <c r="C197" s="26" t="n">
        <v>0</v>
      </c>
      <c r="D197" s="26" t="n">
        <v>10.6</v>
      </c>
      <c r="E197" s="26" t="n">
        <v>0</v>
      </c>
      <c r="F197" s="0"/>
      <c r="G197" s="26" t="n">
        <v>0</v>
      </c>
      <c r="H197" s="26" t="n">
        <v>10.6</v>
      </c>
      <c r="I197" s="26" t="n">
        <v>0</v>
      </c>
      <c r="K197" s="0"/>
      <c r="N197" s="0"/>
    </row>
    <row r="198" customFormat="false" ht="15" hidden="false" customHeight="false" outlineLevel="0" collapsed="false">
      <c r="A198" s="26" t="s">
        <v>38</v>
      </c>
      <c r="B198" s="26" t="s">
        <v>95</v>
      </c>
      <c r="C198" s="26" t="n">
        <v>0.2</v>
      </c>
      <c r="D198" s="26" t="n">
        <v>2.3</v>
      </c>
      <c r="E198" s="26" t="n">
        <v>0.7</v>
      </c>
      <c r="F198" s="0"/>
      <c r="G198" s="26" t="n">
        <v>0</v>
      </c>
      <c r="H198" s="26" t="n">
        <v>2.3</v>
      </c>
      <c r="I198" s="26" t="n">
        <v>0</v>
      </c>
      <c r="K198" s="0"/>
      <c r="N198" s="0"/>
    </row>
    <row r="199" customFormat="false" ht="15" hidden="false" customHeight="false" outlineLevel="0" collapsed="false">
      <c r="A199" s="26" t="s">
        <v>38</v>
      </c>
      <c r="B199" s="26" t="s">
        <v>96</v>
      </c>
      <c r="C199" s="26" t="n">
        <v>9.9</v>
      </c>
      <c r="D199" s="26" t="n">
        <v>1.4</v>
      </c>
      <c r="E199" s="26" t="n">
        <v>48.4</v>
      </c>
      <c r="F199" s="0"/>
      <c r="G199" s="26" t="n">
        <v>0</v>
      </c>
      <c r="H199" s="26" t="n">
        <v>1.4</v>
      </c>
      <c r="I199" s="26" t="n">
        <v>0</v>
      </c>
      <c r="K199" s="0"/>
      <c r="N199" s="0"/>
    </row>
    <row r="200" customFormat="false" ht="15" hidden="false" customHeight="false" outlineLevel="0" collapsed="false">
      <c r="A200" s="26" t="s">
        <v>38</v>
      </c>
      <c r="B200" s="26" t="s">
        <v>97</v>
      </c>
      <c r="C200" s="26" t="n">
        <v>0.1</v>
      </c>
      <c r="D200" s="26" t="n">
        <v>1.3</v>
      </c>
      <c r="E200" s="26" t="n">
        <v>0.4</v>
      </c>
      <c r="F200" s="0"/>
      <c r="G200" s="26" t="n">
        <v>0.1</v>
      </c>
      <c r="H200" s="26" t="n">
        <v>1.3</v>
      </c>
      <c r="I200" s="26" t="n">
        <v>0.1</v>
      </c>
      <c r="K200" s="0"/>
      <c r="N200" s="0"/>
    </row>
    <row r="201" customFormat="false" ht="15" hidden="false" customHeight="false" outlineLevel="0" collapsed="false">
      <c r="A201" s="26" t="s">
        <v>38</v>
      </c>
      <c r="B201" s="26" t="s">
        <v>98</v>
      </c>
      <c r="C201" s="26" t="n">
        <v>0.3</v>
      </c>
      <c r="D201" s="26" t="n">
        <v>1</v>
      </c>
      <c r="E201" s="26" t="n">
        <v>1.9</v>
      </c>
      <c r="F201" s="0"/>
      <c r="G201" s="26" t="n">
        <v>0</v>
      </c>
      <c r="H201" s="26" t="n">
        <v>1</v>
      </c>
      <c r="I201" s="26" t="n">
        <v>0</v>
      </c>
      <c r="K201" s="0"/>
      <c r="N201" s="0"/>
    </row>
    <row r="202" customFormat="false" ht="15" hidden="false" customHeight="false" outlineLevel="0" collapsed="false">
      <c r="A202" s="26" t="s">
        <v>38</v>
      </c>
      <c r="B202" s="26" t="s">
        <v>99</v>
      </c>
      <c r="C202" s="26" t="n">
        <v>0</v>
      </c>
      <c r="D202" s="26" t="n">
        <v>0.9</v>
      </c>
      <c r="E202" s="26" t="n">
        <v>0.2</v>
      </c>
      <c r="F202" s="0"/>
      <c r="G202" s="26" t="n">
        <v>0</v>
      </c>
      <c r="H202" s="26" t="n">
        <v>0.9</v>
      </c>
      <c r="I202" s="26" t="n">
        <v>0</v>
      </c>
      <c r="K202" s="0"/>
      <c r="N202" s="0"/>
    </row>
    <row r="203" customFormat="false" ht="15" hidden="false" customHeight="false" outlineLevel="0" collapsed="false">
      <c r="A203" s="26" t="s">
        <v>38</v>
      </c>
      <c r="B203" s="26" t="s">
        <v>100</v>
      </c>
      <c r="C203" s="26" t="n">
        <v>1.7</v>
      </c>
      <c r="D203" s="26" t="n">
        <v>0.6</v>
      </c>
      <c r="E203" s="26" t="n">
        <v>18.9</v>
      </c>
      <c r="F203" s="0"/>
      <c r="G203" s="26" t="n">
        <v>0</v>
      </c>
      <c r="H203" s="26" t="n">
        <v>0.6</v>
      </c>
      <c r="I203" s="26" t="n">
        <v>0</v>
      </c>
      <c r="K203" s="0"/>
      <c r="N203" s="0"/>
    </row>
    <row r="204" customFormat="false" ht="15" hidden="false" customHeight="false" outlineLevel="0" collapsed="false">
      <c r="A204" s="26" t="s">
        <v>38</v>
      </c>
      <c r="B204" s="26" t="s">
        <v>101</v>
      </c>
      <c r="C204" s="26" t="n">
        <v>0</v>
      </c>
      <c r="D204" s="26" t="n">
        <v>0.6</v>
      </c>
      <c r="E204" s="26" t="n">
        <v>0</v>
      </c>
      <c r="F204" s="0"/>
      <c r="G204" s="26" t="n">
        <v>0</v>
      </c>
      <c r="H204" s="26" t="n">
        <v>0.6</v>
      </c>
      <c r="I204" s="26" t="n">
        <v>0</v>
      </c>
      <c r="K204" s="0"/>
      <c r="N204" s="0"/>
    </row>
    <row r="205" customFormat="false" ht="15" hidden="false" customHeight="false" outlineLevel="0" collapsed="false">
      <c r="A205" s="26" t="s">
        <v>38</v>
      </c>
      <c r="B205" s="26" t="s">
        <v>102</v>
      </c>
      <c r="C205" s="26" t="n">
        <v>0</v>
      </c>
      <c r="D205" s="26" t="n">
        <v>0.2</v>
      </c>
      <c r="E205" s="26" t="n">
        <v>0.1</v>
      </c>
      <c r="F205" s="0"/>
      <c r="G205" s="26" t="n">
        <v>0</v>
      </c>
      <c r="H205" s="26" t="n">
        <v>0.2</v>
      </c>
      <c r="I205" s="26" t="n">
        <v>0</v>
      </c>
      <c r="K205" s="0"/>
      <c r="N205" s="0"/>
    </row>
    <row r="206" customFormat="false" ht="15" hidden="false" customHeight="false" outlineLevel="0" collapsed="false">
      <c r="A206" s="26" t="s">
        <v>38</v>
      </c>
      <c r="B206" s="26" t="s">
        <v>103</v>
      </c>
      <c r="C206" s="26" t="n">
        <v>0</v>
      </c>
      <c r="D206" s="26" t="n">
        <v>0.2</v>
      </c>
      <c r="E206" s="26" t="n">
        <v>1.4</v>
      </c>
      <c r="F206" s="0"/>
      <c r="G206" s="26" t="n">
        <v>0</v>
      </c>
      <c r="H206" s="26" t="n">
        <v>0.2</v>
      </c>
      <c r="I206" s="26" t="n">
        <v>0</v>
      </c>
      <c r="K206" s="0"/>
      <c r="N206" s="0"/>
    </row>
    <row r="207" customFormat="false" ht="15" hidden="false" customHeight="false" outlineLevel="0" collapsed="false">
      <c r="A207" s="26" t="s">
        <v>38</v>
      </c>
      <c r="B207" s="26" t="s">
        <v>104</v>
      </c>
      <c r="C207" s="26" t="n">
        <v>0</v>
      </c>
      <c r="D207" s="26" t="n">
        <v>0.1</v>
      </c>
      <c r="E207" s="26" t="n">
        <v>0</v>
      </c>
      <c r="F207" s="0"/>
      <c r="G207" s="26" t="n">
        <v>0</v>
      </c>
      <c r="H207" s="26" t="n">
        <v>0.1</v>
      </c>
      <c r="I207" s="26" t="n">
        <v>0</v>
      </c>
      <c r="K207" s="0"/>
      <c r="N207" s="0"/>
    </row>
    <row r="208" customFormat="false" ht="15" hidden="false" customHeight="false" outlineLevel="0" collapsed="false">
      <c r="A208" s="26" t="s">
        <v>38</v>
      </c>
      <c r="B208" s="26" t="s">
        <v>105</v>
      </c>
      <c r="C208" s="26" t="n">
        <v>0</v>
      </c>
      <c r="D208" s="26" t="n">
        <v>0.1</v>
      </c>
      <c r="E208" s="26" t="n">
        <v>0</v>
      </c>
      <c r="F208" s="0"/>
      <c r="G208" s="26" t="n">
        <v>0</v>
      </c>
      <c r="H208" s="26" t="n">
        <v>0.1</v>
      </c>
      <c r="I208" s="26" t="n">
        <v>0</v>
      </c>
      <c r="K208" s="0"/>
      <c r="N208" s="0"/>
    </row>
    <row r="209" customFormat="false" ht="15" hidden="false" customHeight="false" outlineLevel="0" collapsed="false">
      <c r="A209" s="26" t="s">
        <v>38</v>
      </c>
      <c r="B209" s="26" t="s">
        <v>106</v>
      </c>
      <c r="C209" s="26" t="n">
        <v>0</v>
      </c>
      <c r="D209" s="26" t="n">
        <v>0.1</v>
      </c>
      <c r="E209" s="26" t="n">
        <v>2.9</v>
      </c>
      <c r="F209" s="0"/>
      <c r="G209" s="26" t="n">
        <v>4.9</v>
      </c>
      <c r="H209" s="26" t="n">
        <v>0.1</v>
      </c>
      <c r="I209" s="26" t="n">
        <v>55.9</v>
      </c>
      <c r="K209" s="0"/>
      <c r="N209" s="0"/>
    </row>
    <row r="210" customFormat="false" ht="15" hidden="false" customHeight="false" outlineLevel="0" collapsed="false">
      <c r="A210" s="26" t="s">
        <v>38</v>
      </c>
      <c r="B210" s="26" t="s">
        <v>107</v>
      </c>
      <c r="C210" s="26" t="n">
        <v>0.1</v>
      </c>
      <c r="D210" s="26" t="n">
        <v>0</v>
      </c>
      <c r="E210" s="26" t="n">
        <v>11</v>
      </c>
      <c r="F210" s="0"/>
      <c r="G210" s="26" t="n">
        <v>0</v>
      </c>
      <c r="H210" s="26" t="n">
        <v>0</v>
      </c>
      <c r="I210" s="26" t="n">
        <v>0</v>
      </c>
      <c r="K210" s="0"/>
      <c r="N210" s="0"/>
    </row>
    <row r="211" customFormat="false" ht="15" hidden="false" customHeight="false" outlineLevel="0" collapsed="false">
      <c r="A211" s="26" t="s">
        <v>38</v>
      </c>
      <c r="B211" s="26" t="s">
        <v>108</v>
      </c>
      <c r="C211" s="26" t="n">
        <v>0</v>
      </c>
      <c r="D211" s="26" t="n">
        <v>0</v>
      </c>
      <c r="E211" s="26" t="n">
        <v>0</v>
      </c>
      <c r="F211" s="0"/>
      <c r="G211" s="26" t="n">
        <v>0</v>
      </c>
      <c r="H211" s="26" t="n">
        <v>0</v>
      </c>
      <c r="I211" s="26" t="n">
        <v>0</v>
      </c>
      <c r="K211" s="0"/>
      <c r="N211" s="0"/>
    </row>
    <row r="212" customFormat="false" ht="15" hidden="false" customHeight="false" outlineLevel="0" collapsed="false">
      <c r="A212" s="26" t="s">
        <v>38</v>
      </c>
      <c r="B212" s="26" t="s">
        <v>109</v>
      </c>
      <c r="C212" s="26" t="n">
        <v>0</v>
      </c>
      <c r="D212" s="26" t="n">
        <v>0</v>
      </c>
      <c r="E212" s="26" t="n">
        <v>0</v>
      </c>
      <c r="F212" s="0"/>
      <c r="G212" s="26" t="n">
        <v>0</v>
      </c>
      <c r="H212" s="26" t="n">
        <v>0</v>
      </c>
      <c r="I212" s="26" t="n">
        <v>0</v>
      </c>
      <c r="K212" s="0"/>
      <c r="N212" s="0"/>
    </row>
    <row r="213" customFormat="false" ht="15" hidden="false" customHeight="false" outlineLevel="0" collapsed="false">
      <c r="A213" s="26" t="s">
        <v>38</v>
      </c>
      <c r="B213" s="26" t="s">
        <v>110</v>
      </c>
      <c r="C213" s="26" t="n">
        <v>0</v>
      </c>
      <c r="D213" s="26" t="n">
        <v>0</v>
      </c>
      <c r="E213" s="26" t="n">
        <v>0</v>
      </c>
      <c r="F213" s="0"/>
      <c r="G213" s="26" t="n">
        <v>0</v>
      </c>
      <c r="H213" s="26" t="n">
        <v>0</v>
      </c>
      <c r="I213" s="26" t="n">
        <v>0</v>
      </c>
      <c r="K213" s="0"/>
      <c r="N213" s="0"/>
    </row>
    <row r="214" customFormat="false" ht="15" hidden="false" customHeight="false" outlineLevel="0" collapsed="false">
      <c r="A214" s="26" t="s">
        <v>38</v>
      </c>
      <c r="B214" s="26" t="s">
        <v>111</v>
      </c>
      <c r="C214" s="26" t="n">
        <v>0</v>
      </c>
      <c r="D214" s="26" t="n">
        <v>0</v>
      </c>
      <c r="E214" s="26" t="n">
        <v>0</v>
      </c>
      <c r="F214" s="0"/>
      <c r="G214" s="26" t="n">
        <v>0</v>
      </c>
      <c r="H214" s="26" t="n">
        <v>0</v>
      </c>
      <c r="I214" s="26" t="n">
        <v>0</v>
      </c>
      <c r="K214" s="0"/>
      <c r="N214" s="0"/>
    </row>
    <row r="215" customFormat="false" ht="15" hidden="false" customHeight="false" outlineLevel="0" collapsed="false">
      <c r="A215" s="26" t="s">
        <v>38</v>
      </c>
      <c r="B215" s="26" t="s">
        <v>112</v>
      </c>
      <c r="C215" s="26" t="n">
        <v>0</v>
      </c>
      <c r="D215" s="26" t="n">
        <v>0</v>
      </c>
      <c r="E215" s="26" t="n">
        <v>0</v>
      </c>
      <c r="F215" s="0"/>
      <c r="G215" s="26" t="n">
        <v>0</v>
      </c>
      <c r="H215" s="26" t="n">
        <v>0</v>
      </c>
      <c r="I215" s="26" t="n">
        <v>0</v>
      </c>
      <c r="K215" s="0"/>
      <c r="N215" s="0"/>
    </row>
    <row r="216" customFormat="false" ht="15" hidden="false" customHeight="false" outlineLevel="0" collapsed="false">
      <c r="A216" s="26" t="s">
        <v>38</v>
      </c>
      <c r="B216" s="26" t="s">
        <v>113</v>
      </c>
      <c r="C216" s="26" t="n">
        <v>0</v>
      </c>
      <c r="D216" s="26" t="n">
        <v>0</v>
      </c>
      <c r="E216" s="26" t="n">
        <v>0</v>
      </c>
      <c r="F216" s="0"/>
      <c r="G216" s="26" t="n">
        <v>0</v>
      </c>
      <c r="H216" s="26" t="n">
        <v>0</v>
      </c>
      <c r="I216" s="26" t="n">
        <v>0</v>
      </c>
      <c r="K216" s="0"/>
      <c r="N216" s="0"/>
    </row>
    <row r="217" customFormat="false" ht="15" hidden="false" customHeight="false" outlineLevel="0" collapsed="false">
      <c r="A217" s="26" t="s">
        <v>38</v>
      </c>
      <c r="B217" s="26" t="s">
        <v>114</v>
      </c>
      <c r="C217" s="26" t="n">
        <v>0</v>
      </c>
      <c r="D217" s="26" t="n">
        <v>0</v>
      </c>
      <c r="E217" s="26" t="n">
        <v>0</v>
      </c>
      <c r="F217" s="0"/>
      <c r="G217" s="26" t="n">
        <v>0</v>
      </c>
      <c r="H217" s="26" t="n">
        <v>0</v>
      </c>
      <c r="I217" s="26" t="n">
        <v>0</v>
      </c>
      <c r="K217" s="0"/>
      <c r="N217" s="0"/>
    </row>
    <row r="218" customFormat="false" ht="15" hidden="false" customHeight="false" outlineLevel="0" collapsed="false">
      <c r="A218" s="26" t="s">
        <v>38</v>
      </c>
      <c r="B218" s="26" t="s">
        <v>115</v>
      </c>
      <c r="C218" s="26" t="n">
        <v>0</v>
      </c>
      <c r="D218" s="26" t="n">
        <v>0</v>
      </c>
      <c r="E218" s="26" t="n">
        <v>0</v>
      </c>
      <c r="F218" s="0"/>
      <c r="G218" s="26" t="n">
        <v>0</v>
      </c>
      <c r="H218" s="26" t="n">
        <v>0</v>
      </c>
      <c r="I218" s="26" t="n">
        <v>0</v>
      </c>
      <c r="K218" s="0"/>
      <c r="N218" s="0"/>
    </row>
    <row r="219" customFormat="false" ht="15" hidden="false" customHeight="false" outlineLevel="0" collapsed="false">
      <c r="A219" s="26" t="s">
        <v>38</v>
      </c>
      <c r="B219" s="26" t="s">
        <v>116</v>
      </c>
      <c r="C219" s="26" t="n">
        <v>0</v>
      </c>
      <c r="D219" s="26" t="n">
        <v>0</v>
      </c>
      <c r="E219" s="26" t="n">
        <v>0</v>
      </c>
      <c r="F219" s="0"/>
      <c r="G219" s="26" t="n">
        <v>0</v>
      </c>
      <c r="H219" s="26" t="n">
        <v>0</v>
      </c>
      <c r="I219" s="26" t="n">
        <v>0.1</v>
      </c>
      <c r="K219" s="0"/>
      <c r="N219" s="0"/>
    </row>
    <row r="220" customFormat="false" ht="15" hidden="false" customHeight="false" outlineLevel="0" collapsed="false">
      <c r="A220" s="26" t="s">
        <v>38</v>
      </c>
      <c r="B220" s="26" t="s">
        <v>117</v>
      </c>
      <c r="C220" s="26" t="n">
        <v>0</v>
      </c>
      <c r="D220" s="26" t="n">
        <v>0</v>
      </c>
      <c r="E220" s="26" t="n">
        <v>0.1</v>
      </c>
      <c r="F220" s="0"/>
      <c r="G220" s="26" t="n">
        <v>0</v>
      </c>
      <c r="H220" s="26" t="n">
        <v>0</v>
      </c>
      <c r="I220" s="26" t="n">
        <v>0.2</v>
      </c>
      <c r="K220" s="0"/>
      <c r="N220" s="0"/>
    </row>
    <row r="221" customFormat="false" ht="15" hidden="false" customHeight="false" outlineLevel="0" collapsed="false">
      <c r="A221" s="26" t="s">
        <v>38</v>
      </c>
      <c r="B221" s="26" t="s">
        <v>118</v>
      </c>
      <c r="C221" s="26" t="n">
        <v>0</v>
      </c>
      <c r="D221" s="26" t="n">
        <v>0</v>
      </c>
      <c r="E221" s="26" t="n">
        <v>0.1</v>
      </c>
      <c r="F221" s="0"/>
      <c r="G221" s="26" t="n">
        <v>0</v>
      </c>
      <c r="H221" s="26" t="n">
        <v>0</v>
      </c>
      <c r="I221" s="26" t="n">
        <v>0</v>
      </c>
      <c r="K221" s="0"/>
      <c r="N221" s="0"/>
    </row>
    <row r="222" customFormat="false" ht="15" hidden="false" customHeight="false" outlineLevel="0" collapsed="false">
      <c r="A222" s="26" t="s">
        <v>38</v>
      </c>
      <c r="B222" s="26" t="s">
        <v>119</v>
      </c>
      <c r="C222" s="26" t="n">
        <v>0</v>
      </c>
      <c r="D222" s="26" t="n">
        <v>0</v>
      </c>
      <c r="E222" s="26" t="n">
        <v>0.4</v>
      </c>
      <c r="F222" s="0"/>
      <c r="G222" s="26" t="n">
        <v>0</v>
      </c>
      <c r="H222" s="26" t="n">
        <v>0</v>
      </c>
      <c r="I222" s="26" t="n">
        <v>0</v>
      </c>
      <c r="K222" s="0"/>
      <c r="N222" s="0"/>
    </row>
    <row r="223" customFormat="false" ht="15" hidden="false" customHeight="false" outlineLevel="0" collapsed="false">
      <c r="A223" s="26" t="s">
        <v>38</v>
      </c>
      <c r="B223" s="26" t="s">
        <v>120</v>
      </c>
      <c r="C223" s="26" t="n">
        <v>0</v>
      </c>
      <c r="D223" s="26" t="n">
        <v>0</v>
      </c>
      <c r="E223" s="26" t="n">
        <v>0.4</v>
      </c>
      <c r="F223" s="0"/>
      <c r="G223" s="26" t="n">
        <v>0</v>
      </c>
      <c r="H223" s="26" t="n">
        <v>0</v>
      </c>
      <c r="I223" s="26" t="n">
        <v>0</v>
      </c>
      <c r="K223" s="0"/>
      <c r="N223" s="0"/>
    </row>
    <row r="224" customFormat="false" ht="15" hidden="false" customHeight="false" outlineLevel="0" collapsed="false">
      <c r="A224" s="26" t="s">
        <v>38</v>
      </c>
      <c r="B224" s="26" t="s">
        <v>121</v>
      </c>
      <c r="C224" s="26" t="n">
        <v>0</v>
      </c>
      <c r="D224" s="26" t="n">
        <v>0</v>
      </c>
      <c r="E224" s="26" t="n">
        <v>0.5</v>
      </c>
      <c r="F224" s="0"/>
      <c r="G224" s="26" t="n">
        <v>0.1</v>
      </c>
      <c r="H224" s="26" t="n">
        <v>0</v>
      </c>
      <c r="I224" s="26" t="n">
        <v>42.2</v>
      </c>
      <c r="K224" s="0"/>
      <c r="N224" s="0"/>
    </row>
    <row r="225" customFormat="false" ht="15" hidden="false" customHeight="false" outlineLevel="0" collapsed="false">
      <c r="A225" s="26" t="s">
        <v>38</v>
      </c>
      <c r="B225" s="26" t="s">
        <v>122</v>
      </c>
      <c r="C225" s="26" t="n">
        <v>0</v>
      </c>
      <c r="D225" s="26" t="n">
        <v>0</v>
      </c>
      <c r="E225" s="26" t="n">
        <v>0.6</v>
      </c>
      <c r="F225" s="0"/>
      <c r="G225" s="26" t="n">
        <v>0</v>
      </c>
      <c r="H225" s="26" t="n">
        <v>0</v>
      </c>
      <c r="I225" s="26" t="n">
        <v>0</v>
      </c>
      <c r="K225" s="0"/>
      <c r="N225" s="0"/>
    </row>
    <row r="226" customFormat="false" ht="15" hidden="false" customHeight="false" outlineLevel="0" collapsed="false">
      <c r="A226" s="26" t="s">
        <v>38</v>
      </c>
      <c r="B226" s="26" t="s">
        <v>123</v>
      </c>
      <c r="C226" s="26" t="n">
        <v>0</v>
      </c>
      <c r="D226" s="26" t="n">
        <v>0</v>
      </c>
      <c r="E226" s="26" t="n">
        <v>1</v>
      </c>
      <c r="F226" s="0"/>
      <c r="G226" s="26" t="n">
        <v>0</v>
      </c>
      <c r="H226" s="26" t="n">
        <v>0</v>
      </c>
      <c r="I226" s="26" t="n">
        <v>0</v>
      </c>
      <c r="K226" s="0"/>
      <c r="N226" s="0"/>
    </row>
    <row r="227" customFormat="false" ht="15" hidden="false" customHeight="false" outlineLevel="0" collapsed="false">
      <c r="A227" s="26" t="s">
        <v>38</v>
      </c>
      <c r="B227" s="26" t="s">
        <v>124</v>
      </c>
      <c r="C227" s="26" t="n">
        <v>0</v>
      </c>
      <c r="D227" s="26" t="n">
        <v>0</v>
      </c>
      <c r="E227" s="26" t="n">
        <v>3.2</v>
      </c>
      <c r="F227" s="0"/>
      <c r="G227" s="26" t="n">
        <v>0</v>
      </c>
      <c r="H227" s="26" t="n">
        <v>0</v>
      </c>
      <c r="I227" s="26" t="n">
        <v>0</v>
      </c>
      <c r="K227" s="0"/>
      <c r="N227" s="0"/>
    </row>
    <row r="228" customFormat="false" ht="15" hidden="false" customHeight="false" outlineLevel="0" collapsed="false">
      <c r="A228" s="26" t="s">
        <v>39</v>
      </c>
      <c r="B228" s="26" t="s">
        <v>125</v>
      </c>
      <c r="C228" s="26" t="n">
        <v>99.8</v>
      </c>
      <c r="D228" s="26" t="n">
        <v>95.1</v>
      </c>
      <c r="E228" s="26" t="n">
        <v>26.2</v>
      </c>
      <c r="F228" s="27" t="s">
        <v>1</v>
      </c>
      <c r="G228" s="26" t="n">
        <v>98.9</v>
      </c>
      <c r="H228" s="26" t="n">
        <v>95.3</v>
      </c>
      <c r="I228" s="26" t="n">
        <v>18.8</v>
      </c>
      <c r="K228" s="0"/>
      <c r="N228" s="0"/>
    </row>
    <row r="229" customFormat="false" ht="15" hidden="false" customHeight="false" outlineLevel="0" collapsed="false">
      <c r="A229" s="26" t="s">
        <v>39</v>
      </c>
      <c r="B229" s="26" t="s">
        <v>126</v>
      </c>
      <c r="C229" s="26" t="n">
        <v>0.1</v>
      </c>
      <c r="D229" s="26" t="n">
        <v>3.4</v>
      </c>
      <c r="E229" s="26" t="n">
        <v>0.9</v>
      </c>
      <c r="F229" s="0"/>
      <c r="G229" s="26" t="n">
        <v>0.9</v>
      </c>
      <c r="H229" s="26" t="n">
        <v>3.6</v>
      </c>
      <c r="I229" s="26" t="n">
        <v>4.5</v>
      </c>
      <c r="K229" s="0"/>
      <c r="N229" s="0"/>
    </row>
    <row r="230" customFormat="false" ht="15" hidden="false" customHeight="false" outlineLevel="0" collapsed="false">
      <c r="A230" s="26" t="s">
        <v>39</v>
      </c>
      <c r="B230" s="26" t="s">
        <v>127</v>
      </c>
      <c r="C230" s="26" t="n">
        <v>0</v>
      </c>
      <c r="D230" s="26" t="n">
        <v>0.9</v>
      </c>
      <c r="E230" s="26" t="n">
        <v>0.7</v>
      </c>
      <c r="F230" s="0"/>
      <c r="G230" s="26" t="n">
        <v>0.1</v>
      </c>
      <c r="H230" s="26" t="n">
        <v>1</v>
      </c>
      <c r="I230" s="26" t="n">
        <v>1.5</v>
      </c>
      <c r="K230" s="0"/>
      <c r="N230" s="0"/>
    </row>
    <row r="231" customFormat="false" ht="15" hidden="false" customHeight="false" outlineLevel="0" collapsed="false">
      <c r="A231" s="26" t="s">
        <v>39</v>
      </c>
      <c r="B231" s="26" t="s">
        <v>128</v>
      </c>
      <c r="C231" s="26" t="n">
        <v>0</v>
      </c>
      <c r="D231" s="26" t="n">
        <v>0.2</v>
      </c>
      <c r="E231" s="26" t="n">
        <v>5.2</v>
      </c>
      <c r="F231" s="0"/>
      <c r="G231" s="26" t="n">
        <v>0</v>
      </c>
      <c r="H231" s="26" t="n">
        <v>0</v>
      </c>
      <c r="I231" s="26" t="n">
        <v>0.3</v>
      </c>
      <c r="K231" s="0"/>
      <c r="N231" s="0"/>
    </row>
    <row r="232" customFormat="false" ht="15" hidden="false" customHeight="false" outlineLevel="0" collapsed="false">
      <c r="A232" s="26" t="s">
        <v>39</v>
      </c>
      <c r="B232" s="26" t="s">
        <v>129</v>
      </c>
      <c r="C232" s="26" t="n">
        <v>0</v>
      </c>
      <c r="D232" s="26" t="n">
        <v>0.1</v>
      </c>
      <c r="E232" s="26" t="n">
        <v>0.3</v>
      </c>
      <c r="F232" s="0"/>
      <c r="G232" s="26" t="n">
        <v>0.1</v>
      </c>
      <c r="H232" s="26" t="n">
        <v>0.1</v>
      </c>
      <c r="I232" s="26" t="n">
        <v>10.4</v>
      </c>
      <c r="K232" s="0"/>
      <c r="N232" s="0"/>
    </row>
    <row r="233" customFormat="false" ht="15" hidden="false" customHeight="false" outlineLevel="0" collapsed="false">
      <c r="A233" s="26" t="s">
        <v>39</v>
      </c>
      <c r="B233" s="26" t="s">
        <v>130</v>
      </c>
      <c r="C233" s="26" t="n">
        <v>0</v>
      </c>
      <c r="D233" s="26" t="n">
        <v>0</v>
      </c>
      <c r="E233" s="26" t="n">
        <v>0</v>
      </c>
      <c r="F233" s="0"/>
      <c r="G233" s="26" t="n">
        <v>0</v>
      </c>
      <c r="H233" s="26" t="n">
        <v>0</v>
      </c>
      <c r="I233" s="26" t="n">
        <v>0.5</v>
      </c>
      <c r="K233" s="0"/>
      <c r="N233" s="0"/>
    </row>
    <row r="234" customFormat="false" ht="15" hidden="false" customHeight="false" outlineLevel="0" collapsed="false">
      <c r="A234" s="26" t="s">
        <v>39</v>
      </c>
      <c r="B234" s="26" t="s">
        <v>131</v>
      </c>
      <c r="C234" s="26" t="n">
        <v>0</v>
      </c>
      <c r="D234" s="26" t="n">
        <v>0</v>
      </c>
      <c r="E234" s="26" t="n">
        <v>0</v>
      </c>
      <c r="F234" s="0"/>
      <c r="G234" s="26" t="n">
        <v>0</v>
      </c>
      <c r="H234" s="26" t="n">
        <v>0</v>
      </c>
      <c r="I234" s="26" t="n">
        <v>0.2</v>
      </c>
      <c r="K234" s="0"/>
      <c r="N234" s="0"/>
    </row>
    <row r="235" customFormat="false" ht="15" hidden="false" customHeight="false" outlineLevel="0" collapsed="false">
      <c r="A235" s="26" t="s">
        <v>39</v>
      </c>
      <c r="B235" s="26" t="s">
        <v>132</v>
      </c>
      <c r="C235" s="26" t="n">
        <v>0</v>
      </c>
      <c r="D235" s="26" t="n">
        <v>0</v>
      </c>
      <c r="E235" s="26" t="n">
        <v>0</v>
      </c>
      <c r="F235" s="0"/>
      <c r="G235" s="26" t="n">
        <v>0</v>
      </c>
      <c r="H235" s="26" t="n">
        <v>0</v>
      </c>
      <c r="I235" s="26" t="n">
        <v>0</v>
      </c>
      <c r="K235" s="0"/>
      <c r="N235" s="0"/>
    </row>
    <row r="236" customFormat="false" ht="15" hidden="false" customHeight="false" outlineLevel="0" collapsed="false">
      <c r="A236" s="26" t="s">
        <v>39</v>
      </c>
      <c r="B236" s="26" t="s">
        <v>133</v>
      </c>
      <c r="C236" s="26" t="n">
        <v>0</v>
      </c>
      <c r="D236" s="26" t="n">
        <v>0</v>
      </c>
      <c r="E236" s="26" t="n">
        <v>0</v>
      </c>
      <c r="F236" s="0"/>
      <c r="G236" s="26" t="n">
        <v>0</v>
      </c>
      <c r="H236" s="26" t="n">
        <v>0</v>
      </c>
      <c r="I236" s="26" t="n">
        <v>3.5</v>
      </c>
      <c r="K236" s="0"/>
      <c r="N236" s="0"/>
    </row>
    <row r="237" customFormat="false" ht="15" hidden="false" customHeight="false" outlineLevel="0" collapsed="false">
      <c r="A237" s="26" t="s">
        <v>39</v>
      </c>
      <c r="B237" s="26" t="s">
        <v>134</v>
      </c>
      <c r="C237" s="26" t="n">
        <v>0</v>
      </c>
      <c r="D237" s="26" t="n">
        <v>0</v>
      </c>
      <c r="E237" s="26" t="n">
        <v>0</v>
      </c>
      <c r="F237" s="0"/>
      <c r="G237" s="26" t="n">
        <v>0</v>
      </c>
      <c r="H237" s="26" t="n">
        <v>0</v>
      </c>
      <c r="I237" s="26" t="n">
        <v>0</v>
      </c>
      <c r="K237" s="0"/>
      <c r="N237" s="0"/>
    </row>
    <row r="238" customFormat="false" ht="15" hidden="false" customHeight="false" outlineLevel="0" collapsed="false">
      <c r="A238" s="26" t="s">
        <v>39</v>
      </c>
      <c r="B238" s="26" t="s">
        <v>135</v>
      </c>
      <c r="C238" s="26" t="n">
        <v>0</v>
      </c>
      <c r="D238" s="26" t="n">
        <v>0</v>
      </c>
      <c r="E238" s="26" t="n">
        <v>0</v>
      </c>
      <c r="F238" s="0"/>
      <c r="G238" s="26" t="n">
        <v>0</v>
      </c>
      <c r="H238" s="26" t="n">
        <v>0</v>
      </c>
      <c r="I238" s="26" t="n">
        <v>0</v>
      </c>
      <c r="K238" s="0"/>
      <c r="N238" s="0"/>
    </row>
    <row r="239" customFormat="false" ht="15" hidden="false" customHeight="false" outlineLevel="0" collapsed="false">
      <c r="A239" s="26" t="s">
        <v>39</v>
      </c>
      <c r="B239" s="26" t="s">
        <v>136</v>
      </c>
      <c r="C239" s="26" t="n">
        <v>0</v>
      </c>
      <c r="D239" s="26" t="n">
        <v>0</v>
      </c>
      <c r="E239" s="26" t="n">
        <v>0</v>
      </c>
      <c r="F239" s="0"/>
      <c r="G239" s="26" t="n">
        <v>0</v>
      </c>
      <c r="H239" s="26" t="n">
        <v>0</v>
      </c>
      <c r="I239" s="26" t="n">
        <v>0.4</v>
      </c>
      <c r="K239" s="0"/>
      <c r="N239" s="0"/>
    </row>
    <row r="240" customFormat="false" ht="15" hidden="false" customHeight="false" outlineLevel="0" collapsed="false">
      <c r="A240" s="26" t="s">
        <v>39</v>
      </c>
      <c r="B240" s="26" t="s">
        <v>137</v>
      </c>
      <c r="C240" s="26" t="n">
        <v>0</v>
      </c>
      <c r="D240" s="26" t="n">
        <v>0</v>
      </c>
      <c r="E240" s="26" t="n">
        <v>0</v>
      </c>
      <c r="F240" s="0"/>
      <c r="G240" s="26" t="n">
        <v>0</v>
      </c>
      <c r="H240" s="26" t="n">
        <v>0</v>
      </c>
      <c r="I240" s="26" t="n">
        <v>0.2</v>
      </c>
      <c r="K240" s="0"/>
      <c r="N240" s="0"/>
    </row>
    <row r="241" customFormat="false" ht="15" hidden="false" customHeight="false" outlineLevel="0" collapsed="false">
      <c r="A241" s="26" t="s">
        <v>39</v>
      </c>
      <c r="B241" s="26" t="s">
        <v>138</v>
      </c>
      <c r="C241" s="26" t="n">
        <v>0</v>
      </c>
      <c r="D241" s="26" t="n">
        <v>0</v>
      </c>
      <c r="E241" s="26" t="n">
        <v>0</v>
      </c>
      <c r="F241" s="0"/>
      <c r="G241" s="26" t="n">
        <v>0</v>
      </c>
      <c r="H241" s="26" t="n">
        <v>0</v>
      </c>
      <c r="I241" s="26" t="n">
        <v>0</v>
      </c>
      <c r="K241" s="0"/>
      <c r="N241" s="0"/>
    </row>
    <row r="242" customFormat="false" ht="15" hidden="false" customHeight="false" outlineLevel="0" collapsed="false">
      <c r="A242" s="26" t="s">
        <v>39</v>
      </c>
      <c r="B242" s="26" t="s">
        <v>139</v>
      </c>
      <c r="C242" s="26" t="n">
        <v>0</v>
      </c>
      <c r="D242" s="26" t="n">
        <v>0</v>
      </c>
      <c r="E242" s="26" t="n">
        <v>0</v>
      </c>
      <c r="F242" s="0"/>
      <c r="G242" s="26" t="n">
        <v>0</v>
      </c>
      <c r="H242" s="26" t="n">
        <v>0</v>
      </c>
      <c r="I242" s="26" t="n">
        <v>0</v>
      </c>
      <c r="K242" s="0"/>
      <c r="N242" s="0"/>
    </row>
    <row r="243" customFormat="false" ht="15" hidden="false" customHeight="false" outlineLevel="0" collapsed="false">
      <c r="A243" s="26" t="s">
        <v>39</v>
      </c>
      <c r="B243" s="26" t="s">
        <v>140</v>
      </c>
      <c r="C243" s="26" t="n">
        <v>0</v>
      </c>
      <c r="D243" s="26" t="n">
        <v>0</v>
      </c>
      <c r="E243" s="26" t="n">
        <v>0</v>
      </c>
      <c r="F243" s="0"/>
      <c r="G243" s="26" t="n">
        <v>0</v>
      </c>
      <c r="H243" s="26" t="n">
        <v>0</v>
      </c>
      <c r="I243" s="26" t="n">
        <v>0</v>
      </c>
      <c r="K243" s="0"/>
      <c r="N243" s="0"/>
    </row>
    <row r="244" customFormat="false" ht="15" hidden="false" customHeight="false" outlineLevel="0" collapsed="false">
      <c r="A244" s="26" t="s">
        <v>39</v>
      </c>
      <c r="B244" s="26" t="s">
        <v>141</v>
      </c>
      <c r="C244" s="26" t="n">
        <v>0</v>
      </c>
      <c r="D244" s="26" t="n">
        <v>0</v>
      </c>
      <c r="E244" s="26" t="n">
        <v>0</v>
      </c>
      <c r="F244" s="0"/>
      <c r="G244" s="26" t="n">
        <v>0</v>
      </c>
      <c r="H244" s="26" t="n">
        <v>0</v>
      </c>
      <c r="I244" s="26" t="n">
        <v>0.6</v>
      </c>
      <c r="K244" s="0"/>
      <c r="N244" s="0"/>
    </row>
    <row r="245" customFormat="false" ht="15" hidden="false" customHeight="false" outlineLevel="0" collapsed="false">
      <c r="A245" s="26" t="s">
        <v>39</v>
      </c>
      <c r="B245" s="26" t="s">
        <v>142</v>
      </c>
      <c r="C245" s="26" t="n">
        <v>0</v>
      </c>
      <c r="D245" s="26" t="n">
        <v>0</v>
      </c>
      <c r="E245" s="26" t="n">
        <v>0</v>
      </c>
      <c r="F245" s="0"/>
      <c r="G245" s="26" t="n">
        <v>0</v>
      </c>
      <c r="H245" s="26" t="n">
        <v>0</v>
      </c>
      <c r="I245" s="26" t="n">
        <v>0.1</v>
      </c>
      <c r="K245" s="0"/>
      <c r="N245" s="0"/>
    </row>
    <row r="246" customFormat="false" ht="15" hidden="false" customHeight="false" outlineLevel="0" collapsed="false">
      <c r="A246" s="26" t="s">
        <v>39</v>
      </c>
      <c r="B246" s="26" t="s">
        <v>143</v>
      </c>
      <c r="C246" s="26" t="n">
        <v>0</v>
      </c>
      <c r="D246" s="26" t="n">
        <v>0</v>
      </c>
      <c r="E246" s="26" t="n">
        <v>0.1</v>
      </c>
      <c r="F246" s="0"/>
      <c r="G246" s="26" t="n">
        <v>0</v>
      </c>
      <c r="H246" s="26" t="n">
        <v>0</v>
      </c>
      <c r="I246" s="26" t="n">
        <v>0.4</v>
      </c>
      <c r="K246" s="0"/>
      <c r="N246" s="0"/>
    </row>
    <row r="247" customFormat="false" ht="15" hidden="false" customHeight="false" outlineLevel="0" collapsed="false">
      <c r="A247" s="26" t="s">
        <v>39</v>
      </c>
      <c r="B247" s="26" t="s">
        <v>144</v>
      </c>
      <c r="C247" s="26" t="n">
        <v>0</v>
      </c>
      <c r="D247" s="26" t="n">
        <v>0</v>
      </c>
      <c r="E247" s="26" t="n">
        <v>0.1</v>
      </c>
      <c r="F247" s="0"/>
      <c r="G247" s="26" t="n">
        <v>0</v>
      </c>
      <c r="H247" s="26" t="n">
        <v>0</v>
      </c>
      <c r="I247" s="26" t="n">
        <v>1.6</v>
      </c>
      <c r="K247" s="0"/>
      <c r="N247" s="0"/>
    </row>
    <row r="248" customFormat="false" ht="15" hidden="false" customHeight="false" outlineLevel="0" collapsed="false">
      <c r="A248" s="26" t="s">
        <v>39</v>
      </c>
      <c r="B248" s="26" t="s">
        <v>145</v>
      </c>
      <c r="C248" s="26" t="n">
        <v>0</v>
      </c>
      <c r="D248" s="26" t="n">
        <v>0</v>
      </c>
      <c r="E248" s="26" t="n">
        <v>0.1</v>
      </c>
      <c r="F248" s="0"/>
      <c r="G248" s="26" t="n">
        <v>0</v>
      </c>
      <c r="H248" s="26" t="n">
        <v>0</v>
      </c>
      <c r="I248" s="26" t="n">
        <v>0.2</v>
      </c>
      <c r="K248" s="0"/>
      <c r="N248" s="0"/>
    </row>
    <row r="249" customFormat="false" ht="15" hidden="false" customHeight="false" outlineLevel="0" collapsed="false">
      <c r="A249" s="26" t="s">
        <v>39</v>
      </c>
      <c r="B249" s="26" t="s">
        <v>146</v>
      </c>
      <c r="C249" s="26" t="n">
        <v>0</v>
      </c>
      <c r="D249" s="26" t="n">
        <v>0</v>
      </c>
      <c r="E249" s="26" t="n">
        <v>0.3</v>
      </c>
      <c r="F249" s="0"/>
      <c r="G249" s="26" t="n">
        <v>0</v>
      </c>
      <c r="H249" s="26" t="n">
        <v>0</v>
      </c>
      <c r="I249" s="26" t="n">
        <v>0</v>
      </c>
      <c r="K249" s="0"/>
      <c r="N249" s="0"/>
    </row>
    <row r="250" customFormat="false" ht="15" hidden="false" customHeight="false" outlineLevel="0" collapsed="false">
      <c r="A250" s="26" t="s">
        <v>39</v>
      </c>
      <c r="B250" s="26" t="s">
        <v>147</v>
      </c>
      <c r="C250" s="26" t="n">
        <v>0</v>
      </c>
      <c r="D250" s="26" t="n">
        <v>0</v>
      </c>
      <c r="E250" s="26" t="n">
        <v>0.4</v>
      </c>
      <c r="F250" s="0"/>
      <c r="G250" s="26" t="n">
        <v>0</v>
      </c>
      <c r="H250" s="26" t="n">
        <v>0</v>
      </c>
      <c r="I250" s="26" t="n">
        <v>6.1</v>
      </c>
      <c r="K250" s="0"/>
      <c r="N250" s="0"/>
    </row>
    <row r="251" customFormat="false" ht="15" hidden="false" customHeight="false" outlineLevel="0" collapsed="false">
      <c r="A251" s="26" t="s">
        <v>39</v>
      </c>
      <c r="B251" s="26" t="s">
        <v>148</v>
      </c>
      <c r="C251" s="26" t="n">
        <v>0</v>
      </c>
      <c r="D251" s="26" t="n">
        <v>0</v>
      </c>
      <c r="E251" s="26" t="n">
        <v>0.6</v>
      </c>
      <c r="F251" s="0"/>
      <c r="G251" s="26" t="n">
        <v>0</v>
      </c>
      <c r="H251" s="26" t="n">
        <v>0</v>
      </c>
      <c r="I251" s="26" t="n">
        <v>0.2</v>
      </c>
      <c r="K251" s="0"/>
      <c r="N251" s="0"/>
    </row>
    <row r="252" customFormat="false" ht="15" hidden="false" customHeight="false" outlineLevel="0" collapsed="false">
      <c r="A252" s="26" t="s">
        <v>39</v>
      </c>
      <c r="B252" s="26" t="s">
        <v>149</v>
      </c>
      <c r="C252" s="26" t="n">
        <v>0</v>
      </c>
      <c r="D252" s="26" t="n">
        <v>0</v>
      </c>
      <c r="E252" s="26" t="n">
        <v>0.7</v>
      </c>
      <c r="F252" s="0"/>
      <c r="G252" s="26" t="n">
        <v>0</v>
      </c>
      <c r="H252" s="26" t="n">
        <v>0</v>
      </c>
      <c r="I252" s="26" t="n">
        <v>0.8</v>
      </c>
      <c r="K252" s="0"/>
      <c r="N252" s="0"/>
    </row>
    <row r="253" customFormat="false" ht="15" hidden="false" customHeight="false" outlineLevel="0" collapsed="false">
      <c r="A253" s="26" t="s">
        <v>39</v>
      </c>
      <c r="B253" s="26" t="s">
        <v>150</v>
      </c>
      <c r="C253" s="26" t="n">
        <v>0</v>
      </c>
      <c r="D253" s="26" t="n">
        <v>0</v>
      </c>
      <c r="E253" s="26" t="n">
        <v>1</v>
      </c>
      <c r="F253" s="0"/>
      <c r="G253" s="26" t="n">
        <v>0</v>
      </c>
      <c r="H253" s="26" t="n">
        <v>0</v>
      </c>
      <c r="I253" s="26" t="n">
        <v>3.7</v>
      </c>
      <c r="K253" s="0"/>
      <c r="N253" s="0"/>
    </row>
    <row r="254" customFormat="false" ht="15" hidden="false" customHeight="false" outlineLevel="0" collapsed="false">
      <c r="A254" s="26" t="s">
        <v>39</v>
      </c>
      <c r="B254" s="26" t="s">
        <v>151</v>
      </c>
      <c r="C254" s="26" t="n">
        <v>0</v>
      </c>
      <c r="D254" s="26" t="n">
        <v>0</v>
      </c>
      <c r="E254" s="26" t="n">
        <v>1.6</v>
      </c>
      <c r="F254" s="0"/>
      <c r="G254" s="26" t="n">
        <v>0</v>
      </c>
      <c r="H254" s="26" t="n">
        <v>0</v>
      </c>
      <c r="I254" s="26" t="n">
        <v>3.6</v>
      </c>
      <c r="K254" s="26" t="n">
        <f aca="false">G254-C254</f>
        <v>0</v>
      </c>
    </row>
    <row r="255" customFormat="false" ht="15" hidden="false" customHeight="false" outlineLevel="0" collapsed="false">
      <c r="A255" s="26" t="s">
        <v>39</v>
      </c>
      <c r="B255" s="26" t="s">
        <v>152</v>
      </c>
      <c r="C255" s="26" t="n">
        <v>0</v>
      </c>
      <c r="D255" s="26" t="n">
        <v>0</v>
      </c>
      <c r="E255" s="26" t="n">
        <v>3.3</v>
      </c>
      <c r="F255" s="0"/>
      <c r="G255" s="26" t="n">
        <v>0</v>
      </c>
      <c r="H255" s="26" t="n">
        <v>0</v>
      </c>
      <c r="I255" s="26" t="n">
        <v>2.9</v>
      </c>
      <c r="K255" s="0"/>
      <c r="N255" s="0"/>
    </row>
    <row r="256" customFormat="false" ht="15" hidden="false" customHeight="false" outlineLevel="0" collapsed="false">
      <c r="A256" s="26" t="s">
        <v>39</v>
      </c>
      <c r="B256" s="26" t="s">
        <v>153</v>
      </c>
      <c r="C256" s="26" t="n">
        <v>0</v>
      </c>
      <c r="D256" s="26" t="n">
        <v>0</v>
      </c>
      <c r="E256" s="26" t="n">
        <v>8.7</v>
      </c>
      <c r="F256" s="0"/>
      <c r="G256" s="26" t="n">
        <v>0</v>
      </c>
      <c r="H256" s="26" t="n">
        <v>0</v>
      </c>
      <c r="I256" s="26" t="n">
        <v>5.3</v>
      </c>
      <c r="K256" s="0"/>
      <c r="N256" s="0"/>
    </row>
    <row r="257" customFormat="false" ht="15" hidden="false" customHeight="false" outlineLevel="0" collapsed="false">
      <c r="A257" s="26" t="s">
        <v>39</v>
      </c>
      <c r="B257" s="26" t="s">
        <v>154</v>
      </c>
      <c r="C257" s="26" t="n">
        <v>0</v>
      </c>
      <c r="D257" s="26" t="n">
        <v>0</v>
      </c>
      <c r="E257" s="26" t="n">
        <v>9.1</v>
      </c>
      <c r="F257" s="0"/>
      <c r="G257" s="26" t="n">
        <v>0</v>
      </c>
      <c r="H257" s="26" t="n">
        <v>0</v>
      </c>
      <c r="I257" s="26" t="n">
        <v>7.9</v>
      </c>
      <c r="K257" s="0"/>
      <c r="N257" s="0"/>
    </row>
    <row r="258" customFormat="false" ht="15" hidden="false" customHeight="false" outlineLevel="0" collapsed="false">
      <c r="A258" s="26" t="s">
        <v>39</v>
      </c>
      <c r="B258" s="26" t="s">
        <v>155</v>
      </c>
      <c r="C258" s="26" t="n">
        <v>0</v>
      </c>
      <c r="D258" s="26" t="n">
        <v>0</v>
      </c>
      <c r="E258" s="26" t="n">
        <v>16.3</v>
      </c>
      <c r="F258" s="0"/>
      <c r="G258" s="26" t="n">
        <v>0</v>
      </c>
      <c r="H258" s="26" t="n">
        <v>0</v>
      </c>
      <c r="I258" s="26" t="n">
        <v>17.6</v>
      </c>
      <c r="K258" s="0"/>
      <c r="N258" s="0"/>
    </row>
    <row r="259" customFormat="false" ht="15" hidden="false" customHeight="false" outlineLevel="0" collapsed="false">
      <c r="A259" s="26" t="s">
        <v>39</v>
      </c>
      <c r="B259" s="26" t="s">
        <v>156</v>
      </c>
      <c r="C259" s="26" t="n">
        <v>0</v>
      </c>
      <c r="D259" s="26" t="n">
        <v>0</v>
      </c>
      <c r="E259" s="26" t="n">
        <v>24.2</v>
      </c>
      <c r="F259" s="0"/>
      <c r="G259" s="26" t="n">
        <v>0</v>
      </c>
      <c r="H259" s="26" t="n">
        <v>0</v>
      </c>
      <c r="I259" s="26" t="n">
        <v>8.7</v>
      </c>
      <c r="K259" s="0"/>
      <c r="N259" s="0"/>
    </row>
    <row r="260" customFormat="false" ht="15" hidden="false" customHeight="false" outlineLevel="0" collapsed="false">
      <c r="A260" s="26" t="s">
        <v>40</v>
      </c>
      <c r="B260" s="26" t="s">
        <v>76</v>
      </c>
      <c r="C260" s="26" t="n">
        <v>56.3</v>
      </c>
      <c r="D260" s="26" t="n">
        <v>43.5</v>
      </c>
      <c r="E260" s="26" t="n">
        <v>34.3</v>
      </c>
      <c r="F260" s="0"/>
      <c r="G260" s="26" t="n">
        <v>52</v>
      </c>
      <c r="H260" s="26" t="n">
        <v>42.3</v>
      </c>
      <c r="I260" s="26" t="n">
        <v>28.9</v>
      </c>
      <c r="K260" s="0"/>
      <c r="N260" s="0"/>
    </row>
    <row r="261" customFormat="false" ht="15" hidden="false" customHeight="false" outlineLevel="0" collapsed="false">
      <c r="A261" s="26" t="s">
        <v>40</v>
      </c>
      <c r="B261" s="26" t="s">
        <v>70</v>
      </c>
      <c r="C261" s="26" t="n">
        <v>42.1</v>
      </c>
      <c r="D261" s="26" t="n">
        <v>22.4</v>
      </c>
      <c r="E261" s="26" t="n">
        <v>49.9</v>
      </c>
      <c r="F261" s="0"/>
      <c r="G261" s="26" t="n">
        <v>47.6</v>
      </c>
      <c r="H261" s="26" t="n">
        <v>21.5</v>
      </c>
      <c r="I261" s="26" t="n">
        <v>52</v>
      </c>
      <c r="K261" s="0"/>
      <c r="N261" s="0"/>
    </row>
    <row r="262" customFormat="false" ht="15" hidden="false" customHeight="false" outlineLevel="0" collapsed="false">
      <c r="A262" s="26" t="s">
        <v>40</v>
      </c>
      <c r="B262" s="26" t="s">
        <v>72</v>
      </c>
      <c r="C262" s="26" t="n">
        <v>0.6</v>
      </c>
      <c r="D262" s="26" t="n">
        <v>17.3</v>
      </c>
      <c r="E262" s="26" t="n">
        <v>1</v>
      </c>
      <c r="F262" s="0"/>
      <c r="G262" s="26" t="n">
        <v>0.2</v>
      </c>
      <c r="H262" s="26" t="n">
        <v>18.6</v>
      </c>
      <c r="I262" s="26" t="n">
        <v>0.3</v>
      </c>
      <c r="K262" s="0"/>
      <c r="N262" s="0"/>
    </row>
    <row r="263" customFormat="false" ht="15" hidden="false" customHeight="false" outlineLevel="0" collapsed="false">
      <c r="A263" s="26" t="s">
        <v>40</v>
      </c>
      <c r="B263" s="26" t="s">
        <v>71</v>
      </c>
      <c r="C263" s="26" t="n">
        <v>0.8</v>
      </c>
      <c r="D263" s="26" t="n">
        <v>16</v>
      </c>
      <c r="E263" s="26" t="n">
        <v>1.3</v>
      </c>
      <c r="F263" s="27" t="s">
        <v>1</v>
      </c>
      <c r="G263" s="26" t="n">
        <v>0.2</v>
      </c>
      <c r="H263" s="26" t="n">
        <v>17.4</v>
      </c>
      <c r="I263" s="26" t="n">
        <v>0.3</v>
      </c>
      <c r="K263" s="0"/>
      <c r="N263" s="0"/>
    </row>
    <row r="264" customFormat="false" ht="15" hidden="false" customHeight="false" outlineLevel="0" collapsed="false">
      <c r="A264" s="26" t="s">
        <v>40</v>
      </c>
      <c r="B264" s="26" t="s">
        <v>69</v>
      </c>
      <c r="C264" s="26" t="n">
        <v>0.3</v>
      </c>
      <c r="D264" s="26" t="n">
        <v>0.7</v>
      </c>
      <c r="E264" s="26" t="n">
        <v>10.2</v>
      </c>
      <c r="F264" s="0"/>
      <c r="G264" s="26" t="n">
        <v>0</v>
      </c>
      <c r="H264" s="26" t="n">
        <v>0.1</v>
      </c>
      <c r="I264" s="26" t="n">
        <v>0.2</v>
      </c>
      <c r="K264" s="0"/>
      <c r="N264" s="0"/>
    </row>
    <row r="265" customFormat="false" ht="15" hidden="false" customHeight="false" outlineLevel="0" collapsed="false">
      <c r="A265" s="26" t="s">
        <v>40</v>
      </c>
      <c r="B265" s="26" t="s">
        <v>75</v>
      </c>
      <c r="C265" s="26" t="n">
        <v>0</v>
      </c>
      <c r="D265" s="26" t="n">
        <v>0.1</v>
      </c>
      <c r="E265" s="26" t="n">
        <v>0.3</v>
      </c>
      <c r="F265" s="0"/>
      <c r="G265" s="26" t="n">
        <v>0</v>
      </c>
      <c r="H265" s="26" t="n">
        <v>0.1</v>
      </c>
      <c r="I265" s="26" t="n">
        <v>0</v>
      </c>
      <c r="K265" s="0"/>
      <c r="N265" s="0"/>
    </row>
    <row r="266" customFormat="false" ht="15" hidden="false" customHeight="false" outlineLevel="0" collapsed="false">
      <c r="A266" s="26" t="s">
        <v>40</v>
      </c>
      <c r="B266" s="26" t="s">
        <v>74</v>
      </c>
      <c r="C266" s="26" t="n">
        <v>0</v>
      </c>
      <c r="D266" s="26" t="n">
        <v>0</v>
      </c>
      <c r="E266" s="26" t="n">
        <v>0.1</v>
      </c>
      <c r="F266" s="0"/>
      <c r="G266" s="26" t="n">
        <v>0</v>
      </c>
      <c r="H266" s="26" t="n">
        <v>0</v>
      </c>
      <c r="I266" s="26" t="n">
        <v>0.3</v>
      </c>
      <c r="K266" s="0"/>
      <c r="N266" s="0"/>
    </row>
    <row r="267" customFormat="false" ht="15" hidden="false" customHeight="false" outlineLevel="0" collapsed="false">
      <c r="A267" s="26" t="s">
        <v>40</v>
      </c>
      <c r="B267" s="26" t="s">
        <v>73</v>
      </c>
      <c r="C267" s="26" t="n">
        <v>0</v>
      </c>
      <c r="D267" s="26" t="n">
        <v>0</v>
      </c>
      <c r="E267" s="26" t="n">
        <v>3</v>
      </c>
      <c r="F267" s="0"/>
      <c r="G267" s="26" t="n">
        <v>0</v>
      </c>
      <c r="H267" s="26" t="n">
        <v>0</v>
      </c>
      <c r="I267" s="26" t="n">
        <v>17.9</v>
      </c>
      <c r="K267" s="0"/>
      <c r="N267" s="0"/>
    </row>
    <row r="268" customFormat="false" ht="15" hidden="false" customHeight="false" outlineLevel="0" collapsed="false">
      <c r="A268" s="26" t="s">
        <v>41</v>
      </c>
      <c r="B268" s="26" t="s">
        <v>69</v>
      </c>
      <c r="C268" s="26" t="n">
        <v>6.7</v>
      </c>
      <c r="D268" s="26" t="n">
        <v>45.2</v>
      </c>
      <c r="E268" s="26" t="n">
        <v>1.6</v>
      </c>
      <c r="F268" s="0"/>
      <c r="G268" s="26" t="n">
        <v>45.6</v>
      </c>
      <c r="H268" s="26" t="n">
        <v>42.7</v>
      </c>
      <c r="I268" s="26" t="n">
        <v>19</v>
      </c>
      <c r="K268" s="0"/>
      <c r="N268" s="0"/>
    </row>
    <row r="269" customFormat="false" ht="15" hidden="false" customHeight="false" outlineLevel="0" collapsed="false">
      <c r="A269" s="26" t="s">
        <v>41</v>
      </c>
      <c r="B269" s="26" t="s">
        <v>75</v>
      </c>
      <c r="C269" s="26" t="n">
        <v>83.1</v>
      </c>
      <c r="D269" s="26" t="n">
        <v>17.1</v>
      </c>
      <c r="E269" s="26" t="n">
        <v>52.9</v>
      </c>
      <c r="F269" s="0"/>
      <c r="G269" s="26" t="n">
        <v>38</v>
      </c>
      <c r="H269" s="26" t="n">
        <v>19.5</v>
      </c>
      <c r="I269" s="26" t="n">
        <v>34.7</v>
      </c>
      <c r="K269" s="0"/>
      <c r="N269" s="0"/>
    </row>
    <row r="270" customFormat="false" ht="15" hidden="false" customHeight="false" outlineLevel="0" collapsed="false">
      <c r="A270" s="26" t="s">
        <v>41</v>
      </c>
      <c r="B270" s="26" t="s">
        <v>74</v>
      </c>
      <c r="C270" s="26" t="n">
        <v>0.9</v>
      </c>
      <c r="D270" s="26" t="n">
        <v>14.7</v>
      </c>
      <c r="E270" s="26" t="n">
        <v>0.7</v>
      </c>
      <c r="F270" s="27" t="s">
        <v>1</v>
      </c>
      <c r="G270" s="26" t="n">
        <v>5.4</v>
      </c>
      <c r="H270" s="26" t="n">
        <v>14.1</v>
      </c>
      <c r="I270" s="26" t="n">
        <v>6.8</v>
      </c>
      <c r="K270" s="0"/>
      <c r="N270" s="0"/>
    </row>
    <row r="271" customFormat="false" ht="15" hidden="false" customHeight="false" outlineLevel="0" collapsed="false">
      <c r="A271" s="26" t="s">
        <v>41</v>
      </c>
      <c r="B271" s="26" t="s">
        <v>72</v>
      </c>
      <c r="C271" s="26" t="n">
        <v>1</v>
      </c>
      <c r="D271" s="26" t="n">
        <v>10.9</v>
      </c>
      <c r="E271" s="26" t="n">
        <v>1</v>
      </c>
      <c r="F271" s="0"/>
      <c r="G271" s="26" t="n">
        <v>6.8</v>
      </c>
      <c r="H271" s="26" t="n">
        <v>11.3</v>
      </c>
      <c r="I271" s="26" t="n">
        <v>10.8</v>
      </c>
      <c r="K271" s="0"/>
      <c r="N271" s="0"/>
    </row>
    <row r="272" customFormat="false" ht="15" hidden="false" customHeight="false" outlineLevel="0" collapsed="false">
      <c r="A272" s="26" t="s">
        <v>41</v>
      </c>
      <c r="B272" s="26" t="s">
        <v>73</v>
      </c>
      <c r="C272" s="26" t="n">
        <v>5</v>
      </c>
      <c r="D272" s="26" t="n">
        <v>8.1</v>
      </c>
      <c r="E272" s="26" t="n">
        <v>6.7</v>
      </c>
      <c r="F272" s="0"/>
      <c r="G272" s="26" t="n">
        <v>1.9</v>
      </c>
      <c r="H272" s="26" t="n">
        <v>8.1</v>
      </c>
      <c r="I272" s="26" t="n">
        <v>4.3</v>
      </c>
      <c r="K272" s="26" t="n">
        <f aca="false">G272-C272</f>
        <v>-3.1</v>
      </c>
    </row>
    <row r="273" customFormat="false" ht="15" hidden="false" customHeight="false" outlineLevel="0" collapsed="false">
      <c r="A273" s="26" t="s">
        <v>41</v>
      </c>
      <c r="B273" s="26" t="s">
        <v>71</v>
      </c>
      <c r="C273" s="26" t="n">
        <v>0.1</v>
      </c>
      <c r="D273" s="26" t="n">
        <v>1.9</v>
      </c>
      <c r="E273" s="26" t="n">
        <v>0.3</v>
      </c>
      <c r="F273" s="0"/>
      <c r="G273" s="26" t="n">
        <v>0.4</v>
      </c>
      <c r="H273" s="26" t="n">
        <v>1.8</v>
      </c>
      <c r="I273" s="26" t="n">
        <v>3.7</v>
      </c>
      <c r="K273" s="0"/>
      <c r="N273" s="0"/>
    </row>
    <row r="274" customFormat="false" ht="15" hidden="false" customHeight="false" outlineLevel="0" collapsed="false">
      <c r="A274" s="26" t="s">
        <v>41</v>
      </c>
      <c r="B274" s="26" t="s">
        <v>76</v>
      </c>
      <c r="C274" s="26" t="n">
        <v>1.9</v>
      </c>
      <c r="D274" s="26" t="n">
        <v>1.6</v>
      </c>
      <c r="E274" s="26" t="n">
        <v>13.1</v>
      </c>
      <c r="F274" s="0"/>
      <c r="G274" s="26" t="n">
        <v>1.7</v>
      </c>
      <c r="H274" s="26" t="n">
        <v>1.8</v>
      </c>
      <c r="I274" s="26" t="n">
        <v>16.4</v>
      </c>
      <c r="K274" s="0"/>
      <c r="N274" s="0"/>
    </row>
    <row r="275" customFormat="false" ht="15" hidden="false" customHeight="false" outlineLevel="0" collapsed="false">
      <c r="A275" s="26" t="s">
        <v>41</v>
      </c>
      <c r="B275" s="26" t="s">
        <v>70</v>
      </c>
      <c r="C275" s="26" t="n">
        <v>1.4</v>
      </c>
      <c r="D275" s="26" t="n">
        <v>0.6</v>
      </c>
      <c r="E275" s="26" t="n">
        <v>23.7</v>
      </c>
      <c r="F275" s="0"/>
      <c r="G275" s="26" t="n">
        <v>0.2</v>
      </c>
      <c r="H275" s="26" t="n">
        <v>0.6</v>
      </c>
      <c r="I275" s="26" t="n">
        <v>4.3</v>
      </c>
      <c r="K275" s="0"/>
      <c r="N275" s="0"/>
    </row>
    <row r="276" customFormat="false" ht="15" hidden="false" customHeight="false" outlineLevel="0" collapsed="false">
      <c r="A276" s="26" t="s">
        <v>42</v>
      </c>
      <c r="B276" s="26" t="s">
        <v>75</v>
      </c>
      <c r="C276" s="26" t="n">
        <v>2.9</v>
      </c>
      <c r="D276" s="26" t="n">
        <v>43.3</v>
      </c>
      <c r="E276" s="26" t="n">
        <v>0.1</v>
      </c>
      <c r="F276" s="0"/>
      <c r="G276" s="26" t="n">
        <v>0.3</v>
      </c>
      <c r="H276" s="26" t="n">
        <v>44.3</v>
      </c>
      <c r="I276" s="26" t="n">
        <v>0.1</v>
      </c>
      <c r="K276" s="0"/>
      <c r="N276" s="0"/>
    </row>
    <row r="277" customFormat="false" ht="15" hidden="false" customHeight="false" outlineLevel="0" collapsed="false">
      <c r="A277" s="26" t="s">
        <v>42</v>
      </c>
      <c r="B277" s="26" t="s">
        <v>69</v>
      </c>
      <c r="C277" s="26" t="n">
        <v>2</v>
      </c>
      <c r="D277" s="26" t="n">
        <v>19.5</v>
      </c>
      <c r="E277" s="26" t="n">
        <v>0.1</v>
      </c>
      <c r="F277" s="0"/>
      <c r="G277" s="26" t="n">
        <v>0</v>
      </c>
      <c r="H277" s="26" t="n">
        <v>19.9</v>
      </c>
      <c r="I277" s="26" t="n">
        <v>0</v>
      </c>
      <c r="K277" s="0"/>
      <c r="N277" s="0"/>
    </row>
    <row r="278" customFormat="false" ht="15" hidden="false" customHeight="false" outlineLevel="0" collapsed="false">
      <c r="A278" s="26" t="s">
        <v>42</v>
      </c>
      <c r="B278" s="26" t="s">
        <v>73</v>
      </c>
      <c r="C278" s="26" t="n">
        <v>33.6</v>
      </c>
      <c r="D278" s="26" t="n">
        <v>18.4</v>
      </c>
      <c r="E278" s="26" t="n">
        <v>2.3</v>
      </c>
      <c r="F278" s="0"/>
      <c r="G278" s="26" t="n">
        <v>0.5</v>
      </c>
      <c r="H278" s="26" t="n">
        <v>18.9</v>
      </c>
      <c r="I278" s="26" t="n">
        <v>0.5</v>
      </c>
      <c r="K278" s="0"/>
      <c r="N278" s="0"/>
    </row>
    <row r="279" customFormat="false" ht="15" hidden="false" customHeight="false" outlineLevel="0" collapsed="false">
      <c r="A279" s="26" t="s">
        <v>42</v>
      </c>
      <c r="B279" s="26" t="s">
        <v>71</v>
      </c>
      <c r="C279" s="26" t="n">
        <v>53.5</v>
      </c>
      <c r="D279" s="26" t="n">
        <v>16.2</v>
      </c>
      <c r="E279" s="26" t="n">
        <v>4.2</v>
      </c>
      <c r="F279" s="27" t="s">
        <v>1</v>
      </c>
      <c r="G279" s="26" t="n">
        <v>99.2</v>
      </c>
      <c r="H279" s="26" t="n">
        <v>16.7</v>
      </c>
      <c r="I279" s="26" t="n">
        <v>97.6</v>
      </c>
      <c r="K279" s="0"/>
      <c r="N279" s="0"/>
    </row>
    <row r="280" customFormat="false" ht="15" hidden="false" customHeight="false" outlineLevel="0" collapsed="false">
      <c r="A280" s="26" t="s">
        <v>42</v>
      </c>
      <c r="B280" s="26" t="s">
        <v>70</v>
      </c>
      <c r="C280" s="26" t="n">
        <v>0.4</v>
      </c>
      <c r="D280" s="26" t="n">
        <v>2.5</v>
      </c>
      <c r="E280" s="26" t="n">
        <v>0.2</v>
      </c>
      <c r="F280" s="0"/>
      <c r="G280" s="26" t="n">
        <v>0</v>
      </c>
      <c r="H280" s="26" t="n">
        <v>0</v>
      </c>
      <c r="I280" s="26" t="n">
        <v>0.1</v>
      </c>
      <c r="K280" s="0"/>
      <c r="N280" s="0"/>
    </row>
    <row r="281" customFormat="false" ht="15" hidden="false" customHeight="false" outlineLevel="0" collapsed="false">
      <c r="A281" s="26" t="s">
        <v>42</v>
      </c>
      <c r="B281" s="26" t="s">
        <v>76</v>
      </c>
      <c r="C281" s="26" t="n">
        <v>7.6</v>
      </c>
      <c r="D281" s="26" t="n">
        <v>0.1</v>
      </c>
      <c r="E281" s="26" t="n">
        <v>92.7</v>
      </c>
      <c r="F281" s="0"/>
      <c r="G281" s="26" t="n">
        <v>0</v>
      </c>
      <c r="H281" s="26" t="n">
        <v>0.1</v>
      </c>
      <c r="I281" s="26" t="n">
        <v>1</v>
      </c>
      <c r="K281" s="0"/>
      <c r="N281" s="0"/>
    </row>
    <row r="282" customFormat="false" ht="15" hidden="false" customHeight="false" outlineLevel="0" collapsed="false">
      <c r="A282" s="26" t="s">
        <v>42</v>
      </c>
      <c r="B282" s="26" t="s">
        <v>74</v>
      </c>
      <c r="C282" s="26" t="n">
        <v>0</v>
      </c>
      <c r="D282" s="26" t="n">
        <v>0</v>
      </c>
      <c r="E282" s="26" t="n">
        <v>0.1</v>
      </c>
      <c r="F282" s="0"/>
      <c r="G282" s="26" t="n">
        <v>0</v>
      </c>
      <c r="H282" s="26" t="n">
        <v>0</v>
      </c>
      <c r="I282" s="26" t="n">
        <v>0</v>
      </c>
      <c r="K282" s="0"/>
      <c r="N282" s="0"/>
    </row>
    <row r="283" customFormat="false" ht="15" hidden="false" customHeight="false" outlineLevel="0" collapsed="false">
      <c r="A283" s="26" t="s">
        <v>42</v>
      </c>
      <c r="B283" s="26" t="s">
        <v>72</v>
      </c>
      <c r="C283" s="26" t="n">
        <v>0</v>
      </c>
      <c r="D283" s="26" t="n">
        <v>0</v>
      </c>
      <c r="E283" s="26" t="n">
        <v>0.3</v>
      </c>
      <c r="F283" s="0"/>
      <c r="G283" s="26" t="n">
        <v>0</v>
      </c>
      <c r="H283" s="26" t="n">
        <v>0</v>
      </c>
      <c r="I283" s="26" t="n">
        <v>0.7</v>
      </c>
      <c r="K283" s="0"/>
      <c r="N283" s="0"/>
    </row>
    <row r="284" customFormat="false" ht="15" hidden="false" customHeight="false" outlineLevel="0" collapsed="false">
      <c r="A284" s="26" t="s">
        <v>43</v>
      </c>
      <c r="B284" s="26" t="s">
        <v>71</v>
      </c>
      <c r="C284" s="26" t="n">
        <v>100</v>
      </c>
      <c r="D284" s="26" t="n">
        <v>99.8</v>
      </c>
      <c r="E284" s="26" t="n">
        <v>99.7</v>
      </c>
      <c r="F284" s="27" t="s">
        <v>1</v>
      </c>
      <c r="G284" s="26" t="n">
        <v>100</v>
      </c>
      <c r="H284" s="26" t="n">
        <v>99.8</v>
      </c>
      <c r="I284" s="26" t="n">
        <v>100</v>
      </c>
      <c r="K284" s="0"/>
      <c r="N284" s="0"/>
    </row>
    <row r="285" customFormat="false" ht="15" hidden="false" customHeight="false" outlineLevel="0" collapsed="false">
      <c r="A285" s="26" t="s">
        <v>43</v>
      </c>
      <c r="B285" s="26" t="s">
        <v>70</v>
      </c>
      <c r="C285" s="26" t="n">
        <v>0</v>
      </c>
      <c r="D285" s="26" t="n">
        <v>0.2</v>
      </c>
      <c r="E285" s="26" t="n">
        <v>0.3</v>
      </c>
      <c r="F285" s="0"/>
      <c r="G285" s="26" t="n">
        <v>0</v>
      </c>
      <c r="H285" s="26" t="n">
        <v>0.2</v>
      </c>
      <c r="I285" s="26" t="n">
        <v>0</v>
      </c>
      <c r="K285" s="26" t="n">
        <f aca="false">G285-C285</f>
        <v>0</v>
      </c>
    </row>
    <row r="286" customFormat="false" ht="15" hidden="false" customHeight="false" outlineLevel="0" collapsed="false">
      <c r="A286" s="26" t="s">
        <v>44</v>
      </c>
      <c r="B286" s="26" t="s">
        <v>68</v>
      </c>
      <c r="C286" s="26" t="n">
        <v>0</v>
      </c>
      <c r="D286" s="26" t="n">
        <v>46.8</v>
      </c>
      <c r="E286" s="26" t="n">
        <v>0</v>
      </c>
      <c r="F286" s="0"/>
      <c r="G286" s="26" t="n">
        <v>0</v>
      </c>
      <c r="H286" s="26" t="n">
        <v>14.5</v>
      </c>
      <c r="I286" s="26" t="n">
        <v>0</v>
      </c>
      <c r="K286" s="0"/>
      <c r="N286" s="0"/>
    </row>
    <row r="287" customFormat="false" ht="15" hidden="false" customHeight="false" outlineLevel="0" collapsed="false">
      <c r="A287" s="26" t="s">
        <v>44</v>
      </c>
      <c r="B287" s="26" t="s">
        <v>65</v>
      </c>
      <c r="C287" s="26" t="n">
        <v>0</v>
      </c>
      <c r="D287" s="26" t="n">
        <v>44.9</v>
      </c>
      <c r="E287" s="26" t="n">
        <v>0</v>
      </c>
      <c r="F287" s="0"/>
      <c r="G287" s="26" t="n">
        <v>0</v>
      </c>
      <c r="H287" s="26" t="n">
        <v>84.7</v>
      </c>
      <c r="I287" s="26" t="n">
        <v>0</v>
      </c>
      <c r="K287" s="0"/>
      <c r="N287" s="0"/>
    </row>
    <row r="288" customFormat="false" ht="15" hidden="false" customHeight="false" outlineLevel="0" collapsed="false">
      <c r="A288" s="26" t="s">
        <v>44</v>
      </c>
      <c r="B288" s="26" t="s">
        <v>67</v>
      </c>
      <c r="C288" s="26" t="n">
        <v>17.9</v>
      </c>
      <c r="D288" s="26" t="n">
        <v>8.3</v>
      </c>
      <c r="E288" s="26" t="n">
        <v>0.1</v>
      </c>
      <c r="F288" s="27" t="s">
        <v>1</v>
      </c>
      <c r="G288" s="26" t="n">
        <v>96.3</v>
      </c>
      <c r="H288" s="26" t="n">
        <v>0.8</v>
      </c>
      <c r="I288" s="26" t="n">
        <v>9.4</v>
      </c>
      <c r="K288" s="0"/>
      <c r="N288" s="0"/>
    </row>
    <row r="289" customFormat="false" ht="15" hidden="false" customHeight="false" outlineLevel="0" collapsed="false">
      <c r="A289" s="26" t="s">
        <v>44</v>
      </c>
      <c r="B289" s="26" t="s">
        <v>66</v>
      </c>
      <c r="C289" s="26" t="n">
        <v>82.1</v>
      </c>
      <c r="D289" s="26" t="n">
        <v>0.1</v>
      </c>
      <c r="E289" s="26" t="n">
        <v>99.9</v>
      </c>
      <c r="F289" s="0"/>
      <c r="G289" s="26" t="n">
        <v>3.7</v>
      </c>
      <c r="H289" s="26" t="n">
        <v>0</v>
      </c>
      <c r="I289" s="26" t="n">
        <v>90.6</v>
      </c>
      <c r="K289" s="0"/>
      <c r="N289" s="0"/>
    </row>
    <row r="290" customFormat="false" ht="15" hidden="false" customHeight="false" outlineLevel="0" collapsed="false">
      <c r="A290" s="26" t="s">
        <v>45</v>
      </c>
      <c r="B290" s="26" t="s">
        <v>76</v>
      </c>
      <c r="C290" s="26" t="n">
        <v>1.2</v>
      </c>
      <c r="D290" s="26" t="n">
        <v>50.7</v>
      </c>
      <c r="E290" s="26" t="n">
        <v>0.4</v>
      </c>
      <c r="F290" s="27" t="s">
        <v>1</v>
      </c>
      <c r="G290" s="26" t="n">
        <v>1.5</v>
      </c>
      <c r="H290" s="26" t="n">
        <v>50.6</v>
      </c>
      <c r="I290" s="26" t="n">
        <v>0.4</v>
      </c>
      <c r="K290" s="0"/>
      <c r="N290" s="0"/>
    </row>
    <row r="291" customFormat="false" ht="15" hidden="false" customHeight="false" outlineLevel="0" collapsed="false">
      <c r="A291" s="26" t="s">
        <v>45</v>
      </c>
      <c r="B291" s="26" t="s">
        <v>75</v>
      </c>
      <c r="C291" s="26" t="n">
        <v>0</v>
      </c>
      <c r="D291" s="26" t="n">
        <v>19.3</v>
      </c>
      <c r="E291" s="26" t="n">
        <v>0</v>
      </c>
      <c r="F291" s="0"/>
      <c r="G291" s="26" t="n">
        <v>0</v>
      </c>
      <c r="H291" s="26" t="n">
        <v>19.2</v>
      </c>
      <c r="I291" s="26" t="n">
        <v>0</v>
      </c>
      <c r="K291" s="0"/>
      <c r="N291" s="0"/>
    </row>
    <row r="292" customFormat="false" ht="15" hidden="false" customHeight="false" outlineLevel="0" collapsed="false">
      <c r="A292" s="26" t="s">
        <v>45</v>
      </c>
      <c r="B292" s="26" t="s">
        <v>74</v>
      </c>
      <c r="C292" s="26" t="n">
        <v>98.4</v>
      </c>
      <c r="D292" s="26" t="n">
        <v>16.4</v>
      </c>
      <c r="E292" s="26" t="n">
        <v>89.1</v>
      </c>
      <c r="F292" s="0"/>
      <c r="G292" s="26" t="n">
        <v>98.4</v>
      </c>
      <c r="H292" s="26" t="n">
        <v>16.5</v>
      </c>
      <c r="I292" s="26" t="n">
        <v>88.2</v>
      </c>
      <c r="K292" s="0"/>
      <c r="N292" s="0"/>
    </row>
    <row r="293" customFormat="false" ht="15" hidden="false" customHeight="false" outlineLevel="0" collapsed="false">
      <c r="A293" s="26" t="s">
        <v>45</v>
      </c>
      <c r="B293" s="26" t="s">
        <v>69</v>
      </c>
      <c r="C293" s="26" t="n">
        <v>0</v>
      </c>
      <c r="D293" s="26" t="n">
        <v>6.7</v>
      </c>
      <c r="E293" s="26" t="n">
        <v>0</v>
      </c>
      <c r="F293" s="0"/>
      <c r="G293" s="26" t="n">
        <v>0</v>
      </c>
      <c r="H293" s="26" t="n">
        <v>6.7</v>
      </c>
      <c r="I293" s="26" t="n">
        <v>0</v>
      </c>
      <c r="K293" s="0"/>
      <c r="N293" s="0"/>
    </row>
    <row r="294" customFormat="false" ht="15" hidden="false" customHeight="false" outlineLevel="0" collapsed="false">
      <c r="A294" s="26" t="s">
        <v>45</v>
      </c>
      <c r="B294" s="26" t="s">
        <v>72</v>
      </c>
      <c r="C294" s="26" t="n">
        <v>0.3</v>
      </c>
      <c r="D294" s="26" t="n">
        <v>5</v>
      </c>
      <c r="E294" s="26" t="n">
        <v>0.8</v>
      </c>
      <c r="F294" s="0"/>
      <c r="G294" s="26" t="n">
        <v>0</v>
      </c>
      <c r="H294" s="26" t="n">
        <v>5</v>
      </c>
      <c r="I294" s="26" t="n">
        <v>0.1</v>
      </c>
      <c r="K294" s="0"/>
      <c r="N294" s="0"/>
    </row>
    <row r="295" customFormat="false" ht="15" hidden="false" customHeight="false" outlineLevel="0" collapsed="false">
      <c r="A295" s="26" t="s">
        <v>45</v>
      </c>
      <c r="B295" s="26" t="s">
        <v>73</v>
      </c>
      <c r="C295" s="26" t="n">
        <v>0</v>
      </c>
      <c r="D295" s="26" t="n">
        <v>1.8</v>
      </c>
      <c r="E295" s="26" t="n">
        <v>0</v>
      </c>
      <c r="F295" s="0"/>
      <c r="G295" s="26" t="n">
        <v>0</v>
      </c>
      <c r="H295" s="26" t="n">
        <v>1.8</v>
      </c>
      <c r="I295" s="26" t="n">
        <v>0</v>
      </c>
      <c r="K295" s="0"/>
      <c r="N295" s="0"/>
    </row>
    <row r="296" customFormat="false" ht="15" hidden="false" customHeight="false" outlineLevel="0" collapsed="false">
      <c r="A296" s="26" t="s">
        <v>45</v>
      </c>
      <c r="B296" s="26" t="s">
        <v>71</v>
      </c>
      <c r="C296" s="26" t="n">
        <v>0.1</v>
      </c>
      <c r="D296" s="26" t="n">
        <v>0.1</v>
      </c>
      <c r="E296" s="26" t="n">
        <v>9.5</v>
      </c>
      <c r="F296" s="0"/>
      <c r="G296" s="26" t="n">
        <v>0.1</v>
      </c>
      <c r="H296" s="26" t="n">
        <v>0.1</v>
      </c>
      <c r="I296" s="26" t="n">
        <v>10.9</v>
      </c>
      <c r="K296" s="0"/>
      <c r="N296" s="0"/>
    </row>
    <row r="297" customFormat="false" ht="15" hidden="false" customHeight="false" outlineLevel="0" collapsed="false">
      <c r="A297" s="26" t="s">
        <v>45</v>
      </c>
      <c r="B297" s="26" t="s">
        <v>70</v>
      </c>
      <c r="C297" s="26" t="n">
        <v>0</v>
      </c>
      <c r="D297" s="26" t="n">
        <v>0.1</v>
      </c>
      <c r="E297" s="26" t="n">
        <v>0.3</v>
      </c>
      <c r="F297" s="0"/>
      <c r="G297" s="26" t="n">
        <v>0</v>
      </c>
      <c r="H297" s="26" t="n">
        <v>0.1</v>
      </c>
      <c r="I297" s="26" t="n">
        <v>0.4</v>
      </c>
      <c r="K297" s="0"/>
      <c r="N297" s="0"/>
    </row>
    <row r="298" customFormat="false" ht="15" hidden="false" customHeight="false" outlineLevel="0" collapsed="false">
      <c r="A298" s="26" t="s">
        <v>46</v>
      </c>
      <c r="B298" s="26" t="s">
        <v>70</v>
      </c>
      <c r="C298" s="26" t="n">
        <v>0</v>
      </c>
      <c r="D298" s="26" t="n">
        <v>32.1</v>
      </c>
      <c r="E298" s="26" t="n">
        <v>0</v>
      </c>
      <c r="F298" s="0"/>
      <c r="G298" s="26" t="n">
        <v>0</v>
      </c>
      <c r="H298" s="26" t="n">
        <v>10.8</v>
      </c>
      <c r="I298" s="26" t="n">
        <v>0</v>
      </c>
      <c r="K298" s="26" t="n">
        <f aca="false">G298-C298</f>
        <v>0</v>
      </c>
    </row>
    <row r="299" customFormat="false" ht="15" hidden="false" customHeight="false" outlineLevel="0" collapsed="false">
      <c r="A299" s="26" t="s">
        <v>46</v>
      </c>
      <c r="B299" s="26" t="s">
        <v>72</v>
      </c>
      <c r="C299" s="26" t="n">
        <v>7.5</v>
      </c>
      <c r="D299" s="26" t="n">
        <v>24.3</v>
      </c>
      <c r="E299" s="26" t="n">
        <v>2.3</v>
      </c>
      <c r="F299" s="0"/>
      <c r="G299" s="26" t="n">
        <v>1.3</v>
      </c>
      <c r="H299" s="26" t="n">
        <v>6.8</v>
      </c>
      <c r="I299" s="26" t="n">
        <v>4.4</v>
      </c>
      <c r="K299" s="0"/>
      <c r="N299" s="0"/>
    </row>
    <row r="300" customFormat="false" ht="15" hidden="false" customHeight="false" outlineLevel="0" collapsed="false">
      <c r="A300" s="26" t="s">
        <v>46</v>
      </c>
      <c r="B300" s="26" t="s">
        <v>76</v>
      </c>
      <c r="C300" s="26" t="n">
        <v>34.3</v>
      </c>
      <c r="D300" s="26" t="n">
        <v>15.8</v>
      </c>
      <c r="E300" s="26" t="n">
        <v>16.4</v>
      </c>
      <c r="F300" s="27" t="s">
        <v>1</v>
      </c>
      <c r="G300" s="26" t="n">
        <v>48.6</v>
      </c>
      <c r="H300" s="26" t="n">
        <v>38.4</v>
      </c>
      <c r="I300" s="26" t="n">
        <v>29</v>
      </c>
      <c r="K300" s="0"/>
      <c r="N300" s="0"/>
    </row>
    <row r="301" customFormat="false" ht="15" hidden="false" customHeight="false" outlineLevel="0" collapsed="false">
      <c r="A301" s="26" t="s">
        <v>46</v>
      </c>
      <c r="B301" s="26" t="s">
        <v>74</v>
      </c>
      <c r="C301" s="26" t="n">
        <v>40.5</v>
      </c>
      <c r="D301" s="26" t="n">
        <v>11.7</v>
      </c>
      <c r="E301" s="26" t="n">
        <v>26.3</v>
      </c>
      <c r="F301" s="0"/>
      <c r="G301" s="26" t="n">
        <v>48.8</v>
      </c>
      <c r="H301" s="26" t="n">
        <v>21.5</v>
      </c>
      <c r="I301" s="26" t="n">
        <v>52.1</v>
      </c>
      <c r="K301" s="0"/>
      <c r="N301" s="0"/>
    </row>
    <row r="302" customFormat="false" ht="15" hidden="false" customHeight="false" outlineLevel="0" collapsed="false">
      <c r="A302" s="26" t="s">
        <v>46</v>
      </c>
      <c r="B302" s="26" t="s">
        <v>71</v>
      </c>
      <c r="C302" s="26" t="n">
        <v>0</v>
      </c>
      <c r="D302" s="26" t="n">
        <v>9.9</v>
      </c>
      <c r="E302" s="26" t="n">
        <v>0</v>
      </c>
      <c r="F302" s="0"/>
      <c r="G302" s="26" t="n">
        <v>0</v>
      </c>
      <c r="H302" s="26" t="n">
        <v>13.4</v>
      </c>
      <c r="I302" s="26" t="n">
        <v>0</v>
      </c>
      <c r="K302" s="0"/>
      <c r="N302" s="0"/>
    </row>
    <row r="303" customFormat="false" ht="15" hidden="false" customHeight="false" outlineLevel="0" collapsed="false">
      <c r="A303" s="26" t="s">
        <v>46</v>
      </c>
      <c r="B303" s="26" t="s">
        <v>69</v>
      </c>
      <c r="C303" s="26" t="n">
        <v>11.9</v>
      </c>
      <c r="D303" s="26" t="n">
        <v>2.5</v>
      </c>
      <c r="E303" s="26" t="n">
        <v>35.4</v>
      </c>
      <c r="F303" s="0"/>
      <c r="G303" s="26" t="n">
        <v>0.8</v>
      </c>
      <c r="H303" s="26" t="n">
        <v>5.2</v>
      </c>
      <c r="I303" s="26" t="n">
        <v>3.7</v>
      </c>
      <c r="K303" s="0"/>
      <c r="N303" s="0"/>
    </row>
    <row r="304" customFormat="false" ht="15" hidden="false" customHeight="false" outlineLevel="0" collapsed="false">
      <c r="A304" s="26" t="s">
        <v>46</v>
      </c>
      <c r="B304" s="26" t="s">
        <v>73</v>
      </c>
      <c r="C304" s="26" t="n">
        <v>5.5</v>
      </c>
      <c r="D304" s="26" t="n">
        <v>2.4</v>
      </c>
      <c r="E304" s="26" t="n">
        <v>17.1</v>
      </c>
      <c r="F304" s="0"/>
      <c r="G304" s="26" t="n">
        <v>0.4</v>
      </c>
      <c r="H304" s="26" t="n">
        <v>0.8</v>
      </c>
      <c r="I304" s="26" t="n">
        <v>10.5</v>
      </c>
      <c r="K304" s="26" t="n">
        <f aca="false">G304-C304</f>
        <v>-5.1</v>
      </c>
    </row>
    <row r="305" customFormat="false" ht="15" hidden="false" customHeight="false" outlineLevel="0" collapsed="false">
      <c r="A305" s="26" t="s">
        <v>46</v>
      </c>
      <c r="B305" s="26" t="s">
        <v>75</v>
      </c>
      <c r="C305" s="26" t="n">
        <v>0.4</v>
      </c>
      <c r="D305" s="26" t="n">
        <v>1.2</v>
      </c>
      <c r="E305" s="26" t="n">
        <v>2.5</v>
      </c>
      <c r="F305" s="0"/>
      <c r="G305" s="26" t="n">
        <v>0</v>
      </c>
      <c r="H305" s="26" t="n">
        <v>3.3</v>
      </c>
      <c r="I305" s="26" t="n">
        <v>0.1</v>
      </c>
      <c r="K305" s="0"/>
      <c r="N305" s="0"/>
    </row>
    <row r="306" customFormat="false" ht="15" hidden="false" customHeight="false" outlineLevel="0" collapsed="false">
      <c r="A306" s="26" t="s">
        <v>47</v>
      </c>
      <c r="B306" s="26" t="s">
        <v>74</v>
      </c>
      <c r="C306" s="26" t="n">
        <v>39.6</v>
      </c>
      <c r="D306" s="26" t="n">
        <v>55.2</v>
      </c>
      <c r="E306" s="26" t="n">
        <v>14.7</v>
      </c>
      <c r="F306" s="0"/>
      <c r="G306" s="26" t="n">
        <v>35.5</v>
      </c>
      <c r="H306" s="26" t="n">
        <v>55.2</v>
      </c>
      <c r="I306" s="26" t="n">
        <v>14.4</v>
      </c>
      <c r="K306" s="0"/>
      <c r="N306" s="0"/>
    </row>
    <row r="307" customFormat="false" ht="15" hidden="false" customHeight="false" outlineLevel="0" collapsed="false">
      <c r="A307" s="26" t="s">
        <v>47</v>
      </c>
      <c r="B307" s="26" t="s">
        <v>76</v>
      </c>
      <c r="C307" s="26" t="n">
        <v>52.8</v>
      </c>
      <c r="D307" s="26" t="n">
        <v>26.9</v>
      </c>
      <c r="E307" s="26" t="n">
        <v>40.3</v>
      </c>
      <c r="F307" s="27" t="s">
        <v>1</v>
      </c>
      <c r="G307" s="26" t="n">
        <v>56.6</v>
      </c>
      <c r="H307" s="26" t="n">
        <v>26.9</v>
      </c>
      <c r="I307" s="26" t="n">
        <v>47</v>
      </c>
      <c r="K307" s="0"/>
      <c r="N307" s="0"/>
    </row>
    <row r="308" customFormat="false" ht="15" hidden="false" customHeight="false" outlineLevel="0" collapsed="false">
      <c r="A308" s="26" t="s">
        <v>47</v>
      </c>
      <c r="B308" s="26" t="s">
        <v>69</v>
      </c>
      <c r="C308" s="26" t="n">
        <v>6.3</v>
      </c>
      <c r="D308" s="26" t="n">
        <v>11.8</v>
      </c>
      <c r="E308" s="26" t="n">
        <v>10.9</v>
      </c>
      <c r="F308" s="0"/>
      <c r="G308" s="26" t="n">
        <v>7.3</v>
      </c>
      <c r="H308" s="26" t="n">
        <v>11.8</v>
      </c>
      <c r="I308" s="26" t="n">
        <v>13.9</v>
      </c>
      <c r="K308" s="0"/>
      <c r="N308" s="0"/>
    </row>
    <row r="309" customFormat="false" ht="15" hidden="false" customHeight="false" outlineLevel="0" collapsed="false">
      <c r="A309" s="26" t="s">
        <v>47</v>
      </c>
      <c r="B309" s="26" t="s">
        <v>71</v>
      </c>
      <c r="C309" s="26" t="n">
        <v>0.2</v>
      </c>
      <c r="D309" s="26" t="n">
        <v>4.3</v>
      </c>
      <c r="E309" s="26" t="n">
        <v>1.1</v>
      </c>
      <c r="F309" s="0"/>
      <c r="G309" s="26" t="n">
        <v>0</v>
      </c>
      <c r="H309" s="26" t="n">
        <v>4.3</v>
      </c>
      <c r="I309" s="26" t="n">
        <v>0.3</v>
      </c>
      <c r="K309" s="0"/>
      <c r="N309" s="0"/>
    </row>
    <row r="310" customFormat="false" ht="15" hidden="false" customHeight="false" outlineLevel="0" collapsed="false">
      <c r="A310" s="26" t="s">
        <v>47</v>
      </c>
      <c r="B310" s="26" t="s">
        <v>75</v>
      </c>
      <c r="C310" s="26" t="n">
        <v>1</v>
      </c>
      <c r="D310" s="26" t="n">
        <v>0.9</v>
      </c>
      <c r="E310" s="26" t="n">
        <v>22.9</v>
      </c>
      <c r="F310" s="0"/>
      <c r="G310" s="26" t="n">
        <v>0.5</v>
      </c>
      <c r="H310" s="26" t="n">
        <v>0.9</v>
      </c>
      <c r="I310" s="26" t="n">
        <v>13.1</v>
      </c>
      <c r="K310" s="0"/>
      <c r="N310" s="0"/>
    </row>
    <row r="311" customFormat="false" ht="15" hidden="false" customHeight="false" outlineLevel="0" collapsed="false">
      <c r="A311" s="26" t="s">
        <v>47</v>
      </c>
      <c r="B311" s="26" t="s">
        <v>73</v>
      </c>
      <c r="C311" s="26" t="n">
        <v>0</v>
      </c>
      <c r="D311" s="26" t="n">
        <v>0.8</v>
      </c>
      <c r="E311" s="26" t="n">
        <v>0.5</v>
      </c>
      <c r="F311" s="0"/>
      <c r="G311" s="26" t="n">
        <v>0</v>
      </c>
      <c r="H311" s="26" t="n">
        <v>0.8</v>
      </c>
      <c r="I311" s="26" t="n">
        <v>0.5</v>
      </c>
      <c r="K311" s="0"/>
      <c r="N311" s="0"/>
    </row>
    <row r="312" customFormat="false" ht="15" hidden="false" customHeight="false" outlineLevel="0" collapsed="false">
      <c r="A312" s="26" t="s">
        <v>47</v>
      </c>
      <c r="B312" s="26" t="s">
        <v>72</v>
      </c>
      <c r="C312" s="26" t="n">
        <v>0</v>
      </c>
      <c r="D312" s="26" t="n">
        <v>0.1</v>
      </c>
      <c r="E312" s="26" t="n">
        <v>1.6</v>
      </c>
      <c r="F312" s="0"/>
      <c r="G312" s="26" t="n">
        <v>0</v>
      </c>
      <c r="H312" s="26" t="n">
        <v>0.1</v>
      </c>
      <c r="I312" s="26" t="n">
        <v>1.7</v>
      </c>
      <c r="K312" s="0"/>
      <c r="N312" s="0"/>
    </row>
    <row r="313" customFormat="false" ht="15" hidden="false" customHeight="false" outlineLevel="0" collapsed="false">
      <c r="A313" s="26" t="s">
        <v>47</v>
      </c>
      <c r="B313" s="26" t="s">
        <v>70</v>
      </c>
      <c r="C313" s="26" t="n">
        <v>0</v>
      </c>
      <c r="D313" s="26" t="n">
        <v>0</v>
      </c>
      <c r="E313" s="26" t="n">
        <v>8</v>
      </c>
      <c r="F313" s="0"/>
      <c r="G313" s="26" t="n">
        <v>0</v>
      </c>
      <c r="H313" s="26" t="n">
        <v>0</v>
      </c>
      <c r="I313" s="26" t="n">
        <v>9.2</v>
      </c>
      <c r="K313" s="0"/>
      <c r="N313" s="0"/>
    </row>
    <row r="314" customFormat="false" ht="15" hidden="false" customHeight="false" outlineLevel="0" collapsed="false">
      <c r="A314" s="26" t="s">
        <v>48</v>
      </c>
      <c r="B314" s="26" t="s">
        <v>74</v>
      </c>
      <c r="C314" s="26" t="n">
        <v>2.3</v>
      </c>
      <c r="D314" s="26" t="n">
        <v>66.5</v>
      </c>
      <c r="E314" s="26" t="n">
        <v>0</v>
      </c>
      <c r="F314" s="0"/>
      <c r="G314" s="26" t="n">
        <v>5.6</v>
      </c>
      <c r="H314" s="26" t="n">
        <v>66.4</v>
      </c>
      <c r="I314" s="26" t="n">
        <v>0.1</v>
      </c>
      <c r="K314" s="0"/>
      <c r="N314" s="0"/>
    </row>
    <row r="315" customFormat="false" ht="15" hidden="false" customHeight="false" outlineLevel="0" collapsed="false">
      <c r="A315" s="26" t="s">
        <v>48</v>
      </c>
      <c r="B315" s="26" t="s">
        <v>76</v>
      </c>
      <c r="C315" s="26" t="n">
        <v>1.3</v>
      </c>
      <c r="D315" s="26" t="n">
        <v>30.3</v>
      </c>
      <c r="E315" s="26" t="n">
        <v>0</v>
      </c>
      <c r="F315" s="27" t="s">
        <v>1</v>
      </c>
      <c r="G315" s="26" t="n">
        <v>1</v>
      </c>
      <c r="H315" s="26" t="n">
        <v>30.3</v>
      </c>
      <c r="I315" s="26" t="n">
        <v>0</v>
      </c>
      <c r="K315" s="0"/>
      <c r="N315" s="0"/>
    </row>
    <row r="316" customFormat="false" ht="15" hidden="false" customHeight="false" outlineLevel="0" collapsed="false">
      <c r="A316" s="26" t="s">
        <v>48</v>
      </c>
      <c r="B316" s="26" t="s">
        <v>69</v>
      </c>
      <c r="C316" s="26" t="n">
        <v>87.9</v>
      </c>
      <c r="D316" s="26" t="n">
        <v>3</v>
      </c>
      <c r="E316" s="26" t="n">
        <v>32.7</v>
      </c>
      <c r="F316" s="0"/>
      <c r="G316" s="26" t="n">
        <v>83.8</v>
      </c>
      <c r="H316" s="26" t="n">
        <v>2.9</v>
      </c>
      <c r="I316" s="26" t="n">
        <v>39.9</v>
      </c>
      <c r="K316" s="0"/>
      <c r="N316" s="0"/>
    </row>
    <row r="317" customFormat="false" ht="15" hidden="false" customHeight="false" outlineLevel="0" collapsed="false">
      <c r="A317" s="26" t="s">
        <v>48</v>
      </c>
      <c r="B317" s="26" t="s">
        <v>75</v>
      </c>
      <c r="C317" s="26" t="n">
        <v>8.5</v>
      </c>
      <c r="D317" s="26" t="n">
        <v>0.3</v>
      </c>
      <c r="E317" s="26" t="n">
        <v>32.7</v>
      </c>
      <c r="F317" s="0"/>
      <c r="G317" s="26" t="n">
        <v>9.6</v>
      </c>
      <c r="H317" s="26" t="n">
        <v>0.3</v>
      </c>
      <c r="I317" s="26" t="n">
        <v>46.9</v>
      </c>
      <c r="K317" s="0"/>
      <c r="N317" s="0"/>
    </row>
    <row r="318" customFormat="false" ht="15" hidden="false" customHeight="false" outlineLevel="0" collapsed="false">
      <c r="A318" s="26" t="s">
        <v>48</v>
      </c>
      <c r="B318" s="26" t="s">
        <v>70</v>
      </c>
      <c r="C318" s="26" t="n">
        <v>0</v>
      </c>
      <c r="D318" s="26" t="n">
        <v>0</v>
      </c>
      <c r="E318" s="26" t="n">
        <v>0.6</v>
      </c>
      <c r="F318" s="0"/>
      <c r="G318" s="26" t="n">
        <v>0</v>
      </c>
      <c r="H318" s="26" t="n">
        <v>0</v>
      </c>
      <c r="I318" s="26" t="n">
        <v>0.3</v>
      </c>
      <c r="K318" s="0"/>
      <c r="N318" s="0"/>
    </row>
    <row r="319" customFormat="false" ht="15" hidden="false" customHeight="false" outlineLevel="0" collapsed="false">
      <c r="A319" s="26" t="s">
        <v>48</v>
      </c>
      <c r="B319" s="26" t="s">
        <v>73</v>
      </c>
      <c r="C319" s="26" t="n">
        <v>0</v>
      </c>
      <c r="D319" s="26" t="n">
        <v>0</v>
      </c>
      <c r="E319" s="26" t="n">
        <v>2.7</v>
      </c>
      <c r="F319" s="0"/>
      <c r="G319" s="26" t="n">
        <v>0</v>
      </c>
      <c r="H319" s="26" t="n">
        <v>0</v>
      </c>
      <c r="I319" s="26" t="n">
        <v>0.7</v>
      </c>
      <c r="K319" s="0"/>
      <c r="N319" s="0"/>
    </row>
    <row r="320" customFormat="false" ht="15" hidden="false" customHeight="false" outlineLevel="0" collapsed="false">
      <c r="A320" s="26" t="s">
        <v>48</v>
      </c>
      <c r="B320" s="26" t="s">
        <v>72</v>
      </c>
      <c r="C320" s="26" t="n">
        <v>0</v>
      </c>
      <c r="D320" s="26" t="n">
        <v>0</v>
      </c>
      <c r="E320" s="26" t="n">
        <v>4.3</v>
      </c>
      <c r="F320" s="0"/>
      <c r="G320" s="26" t="n">
        <v>0</v>
      </c>
      <c r="H320" s="26" t="n">
        <v>0</v>
      </c>
      <c r="I320" s="26" t="n">
        <v>1.4</v>
      </c>
      <c r="K320" s="26" t="n">
        <f aca="false">G320-C320</f>
        <v>0</v>
      </c>
    </row>
    <row r="321" customFormat="false" ht="15" hidden="false" customHeight="false" outlineLevel="0" collapsed="false">
      <c r="A321" s="26" t="s">
        <v>48</v>
      </c>
      <c r="B321" s="26" t="s">
        <v>71</v>
      </c>
      <c r="C321" s="26" t="n">
        <v>0</v>
      </c>
      <c r="D321" s="26" t="n">
        <v>0</v>
      </c>
      <c r="E321" s="26" t="n">
        <v>26.8</v>
      </c>
      <c r="F321" s="0"/>
      <c r="G321" s="26" t="n">
        <v>0</v>
      </c>
      <c r="H321" s="26" t="n">
        <v>0</v>
      </c>
      <c r="I321" s="26" t="n">
        <v>10.6</v>
      </c>
      <c r="K321" s="26" t="n">
        <f aca="false">G321-C321</f>
        <v>0</v>
      </c>
    </row>
    <row r="322" customFormat="false" ht="15" hidden="false" customHeight="false" outlineLevel="0" collapsed="false">
      <c r="A322" s="26" t="s">
        <v>49</v>
      </c>
      <c r="B322" s="26" t="s">
        <v>66</v>
      </c>
      <c r="C322" s="26" t="n">
        <v>0</v>
      </c>
      <c r="D322" s="26" t="n">
        <v>42.5</v>
      </c>
      <c r="E322" s="26" t="n">
        <v>0</v>
      </c>
      <c r="F322" s="0"/>
      <c r="G322" s="26" t="n">
        <v>12.6</v>
      </c>
      <c r="H322" s="26" t="n">
        <v>40.9</v>
      </c>
      <c r="I322" s="26" t="n">
        <v>6.9</v>
      </c>
      <c r="K322" s="0"/>
      <c r="N322" s="0"/>
    </row>
    <row r="323" customFormat="false" ht="15" hidden="false" customHeight="false" outlineLevel="0" collapsed="false">
      <c r="A323" s="26" t="s">
        <v>49</v>
      </c>
      <c r="B323" s="26" t="s">
        <v>65</v>
      </c>
      <c r="C323" s="26" t="n">
        <v>0</v>
      </c>
      <c r="D323" s="26" t="n">
        <v>27.6</v>
      </c>
      <c r="E323" s="26" t="n">
        <v>0</v>
      </c>
      <c r="F323" s="0"/>
      <c r="G323" s="26" t="n">
        <v>50.7</v>
      </c>
      <c r="H323" s="26" t="n">
        <v>25.9</v>
      </c>
      <c r="I323" s="26" t="n">
        <v>44</v>
      </c>
      <c r="K323" s="0"/>
      <c r="N323" s="0"/>
    </row>
    <row r="324" customFormat="false" ht="15" hidden="false" customHeight="false" outlineLevel="0" collapsed="false">
      <c r="A324" s="26" t="s">
        <v>49</v>
      </c>
      <c r="B324" s="26" t="s">
        <v>67</v>
      </c>
      <c r="C324" s="26" t="n">
        <v>0</v>
      </c>
      <c r="D324" s="26" t="n">
        <v>20.8</v>
      </c>
      <c r="E324" s="26" t="n">
        <v>0</v>
      </c>
      <c r="F324" s="27" t="s">
        <v>1</v>
      </c>
      <c r="G324" s="26" t="n">
        <v>33.5</v>
      </c>
      <c r="H324" s="26" t="n">
        <v>16.8</v>
      </c>
      <c r="I324" s="26" t="n">
        <v>44.6</v>
      </c>
      <c r="K324" s="26" t="n">
        <f aca="false">G324-C324</f>
        <v>33.5</v>
      </c>
    </row>
    <row r="325" customFormat="false" ht="15" hidden="false" customHeight="false" outlineLevel="0" collapsed="false">
      <c r="A325" s="26" t="s">
        <v>49</v>
      </c>
      <c r="B325" s="26" t="s">
        <v>68</v>
      </c>
      <c r="C325" s="26" t="n">
        <v>100</v>
      </c>
      <c r="D325" s="26" t="n">
        <v>9.1</v>
      </c>
      <c r="E325" s="26" t="n">
        <v>100</v>
      </c>
      <c r="F325" s="0"/>
      <c r="G325" s="26" t="n">
        <v>3.3</v>
      </c>
      <c r="H325" s="26" t="n">
        <v>16.5</v>
      </c>
      <c r="I325" s="26" t="n">
        <v>4.5</v>
      </c>
      <c r="K325" s="26" t="n">
        <f aca="false">G325-C325</f>
        <v>-96.7</v>
      </c>
    </row>
    <row r="326" customFormat="false" ht="15" hidden="false" customHeight="false" outlineLevel="0" collapsed="false">
      <c r="A326" s="26" t="s">
        <v>50</v>
      </c>
      <c r="B326" s="26" t="s">
        <v>68</v>
      </c>
      <c r="C326" s="26" t="n">
        <v>94</v>
      </c>
      <c r="D326" s="26" t="n">
        <v>95</v>
      </c>
      <c r="E326" s="26" t="n">
        <v>34.2</v>
      </c>
      <c r="F326" s="0"/>
      <c r="G326" s="26" t="n">
        <v>95.8</v>
      </c>
      <c r="H326" s="26" t="n">
        <v>95.5</v>
      </c>
      <c r="I326" s="26" t="n">
        <v>46.6</v>
      </c>
      <c r="K326" s="26" t="n">
        <f aca="false">G326-C326</f>
        <v>1.8</v>
      </c>
    </row>
    <row r="327" customFormat="false" ht="15" hidden="false" customHeight="false" outlineLevel="0" collapsed="false">
      <c r="A327" s="26" t="s">
        <v>50</v>
      </c>
      <c r="B327" s="26" t="s">
        <v>67</v>
      </c>
      <c r="C327" s="26" t="n">
        <v>6</v>
      </c>
      <c r="D327" s="26" t="n">
        <v>3.1</v>
      </c>
      <c r="E327" s="26" t="n">
        <v>65.8</v>
      </c>
      <c r="F327" s="0"/>
      <c r="G327" s="26" t="n">
        <v>4.2</v>
      </c>
      <c r="H327" s="26" t="n">
        <v>3.6</v>
      </c>
      <c r="I327" s="26" t="n">
        <v>53.4</v>
      </c>
      <c r="K327" s="26" t="n">
        <f aca="false">G327-C327</f>
        <v>-1.8</v>
      </c>
    </row>
    <row r="328" customFormat="false" ht="15" hidden="false" customHeight="false" outlineLevel="0" collapsed="false">
      <c r="A328" s="26" t="s">
        <v>50</v>
      </c>
      <c r="B328" s="26" t="s">
        <v>65</v>
      </c>
      <c r="C328" s="26" t="n">
        <v>0</v>
      </c>
      <c r="D328" s="26" t="n">
        <v>1</v>
      </c>
      <c r="E328" s="26" t="n">
        <v>0</v>
      </c>
      <c r="F328" s="0"/>
      <c r="G328" s="26" t="n">
        <v>0</v>
      </c>
      <c r="H328" s="26" t="n">
        <v>0.6</v>
      </c>
      <c r="I328" s="26" t="n">
        <v>0</v>
      </c>
      <c r="K328" s="0"/>
      <c r="N328" s="0"/>
    </row>
    <row r="329" customFormat="false" ht="15" hidden="false" customHeight="false" outlineLevel="0" collapsed="false">
      <c r="A329" s="26" t="s">
        <v>50</v>
      </c>
      <c r="B329" s="26" t="s">
        <v>66</v>
      </c>
      <c r="C329" s="26" t="n">
        <v>0</v>
      </c>
      <c r="D329" s="26" t="n">
        <v>0.9</v>
      </c>
      <c r="E329" s="26" t="n">
        <v>0</v>
      </c>
      <c r="F329" s="27" t="s">
        <v>1</v>
      </c>
      <c r="G329" s="26" t="n">
        <v>0</v>
      </c>
      <c r="H329" s="26" t="n">
        <v>0.3</v>
      </c>
      <c r="I329" s="26" t="n">
        <v>0</v>
      </c>
      <c r="K329" s="0"/>
      <c r="N329" s="0"/>
    </row>
    <row r="330" customFormat="false" ht="15" hidden="false" customHeight="false" outlineLevel="0" collapsed="false">
      <c r="A330" s="26" t="s">
        <v>51</v>
      </c>
      <c r="B330" s="26" t="s">
        <v>72</v>
      </c>
      <c r="C330" s="26" t="n">
        <v>99.3</v>
      </c>
      <c r="D330" s="0"/>
      <c r="E330" s="26" t="n">
        <v>99.3</v>
      </c>
      <c r="F330" s="0"/>
      <c r="G330" s="26" t="n">
        <v>0.9</v>
      </c>
      <c r="H330" s="26" t="s">
        <v>64</v>
      </c>
      <c r="I330" s="26" t="n">
        <v>0.9</v>
      </c>
      <c r="K330" s="26" t="n">
        <f aca="false">G330-C330</f>
        <v>-98.4</v>
      </c>
    </row>
    <row r="331" customFormat="false" ht="15" hidden="false" customHeight="false" outlineLevel="0" collapsed="false">
      <c r="A331" s="26" t="s">
        <v>51</v>
      </c>
      <c r="B331" s="26" t="s">
        <v>70</v>
      </c>
      <c r="C331" s="26" t="n">
        <v>0.7</v>
      </c>
      <c r="D331" s="0"/>
      <c r="E331" s="26" t="n">
        <v>0.7</v>
      </c>
      <c r="F331" s="0"/>
      <c r="G331" s="26" t="n">
        <v>68</v>
      </c>
      <c r="H331" s="26" t="s">
        <v>64</v>
      </c>
      <c r="I331" s="26" t="n">
        <v>68</v>
      </c>
      <c r="K331" s="26" t="n">
        <f aca="false">G331-C331</f>
        <v>67.3</v>
      </c>
    </row>
    <row r="332" customFormat="false" ht="15" hidden="false" customHeight="false" outlineLevel="0" collapsed="false">
      <c r="A332" s="26" t="s">
        <v>51</v>
      </c>
      <c r="B332" s="26" t="s">
        <v>76</v>
      </c>
      <c r="C332" s="26" t="n">
        <v>0</v>
      </c>
      <c r="D332" s="0"/>
      <c r="E332" s="26" t="n">
        <v>0</v>
      </c>
      <c r="F332" s="27" t="s">
        <v>1</v>
      </c>
      <c r="G332" s="26" t="n">
        <v>21.5</v>
      </c>
      <c r="H332" s="26" t="s">
        <v>64</v>
      </c>
      <c r="I332" s="26" t="n">
        <v>21.5</v>
      </c>
      <c r="K332" s="0"/>
      <c r="N332" s="0"/>
    </row>
    <row r="333" customFormat="false" ht="15" hidden="false" customHeight="false" outlineLevel="0" collapsed="false">
      <c r="A333" s="26" t="s">
        <v>51</v>
      </c>
      <c r="B333" s="26" t="s">
        <v>69</v>
      </c>
      <c r="C333" s="26" t="n">
        <v>0</v>
      </c>
      <c r="D333" s="0"/>
      <c r="E333" s="26" t="n">
        <v>0</v>
      </c>
      <c r="F333" s="0"/>
      <c r="G333" s="26" t="n">
        <v>0</v>
      </c>
      <c r="H333" s="26" t="s">
        <v>64</v>
      </c>
      <c r="I333" s="26" t="n">
        <v>0</v>
      </c>
      <c r="K333" s="26" t="n">
        <f aca="false">G333-C333</f>
        <v>0</v>
      </c>
    </row>
    <row r="334" customFormat="false" ht="15" hidden="false" customHeight="false" outlineLevel="0" collapsed="false">
      <c r="A334" s="26" t="s">
        <v>51</v>
      </c>
      <c r="B334" s="26" t="s">
        <v>73</v>
      </c>
      <c r="C334" s="26" t="n">
        <v>0</v>
      </c>
      <c r="D334" s="0"/>
      <c r="E334" s="26" t="n">
        <v>0</v>
      </c>
      <c r="F334" s="0"/>
      <c r="G334" s="26" t="n">
        <v>9.5</v>
      </c>
      <c r="H334" s="26" t="s">
        <v>64</v>
      </c>
      <c r="I334" s="26" t="n">
        <v>9.5</v>
      </c>
      <c r="K334" s="26" t="n">
        <f aca="false">G334-C334</f>
        <v>9.5</v>
      </c>
    </row>
    <row r="335" customFormat="false" ht="15" hidden="false" customHeight="false" outlineLevel="0" collapsed="false">
      <c r="A335" s="26" t="s">
        <v>51</v>
      </c>
      <c r="B335" s="26" t="s">
        <v>75</v>
      </c>
      <c r="C335" s="26" t="n">
        <v>0</v>
      </c>
      <c r="D335" s="0"/>
      <c r="E335" s="26" t="n">
        <v>0</v>
      </c>
      <c r="F335" s="0"/>
      <c r="G335" s="26" t="n">
        <v>0.1</v>
      </c>
      <c r="H335" s="26" t="s">
        <v>64</v>
      </c>
      <c r="I335" s="26" t="n">
        <v>0.1</v>
      </c>
      <c r="K335" s="0"/>
      <c r="N335" s="0"/>
    </row>
    <row r="336" customFormat="false" ht="15" hidden="false" customHeight="false" outlineLevel="0" collapsed="false">
      <c r="A336" s="26" t="s">
        <v>51</v>
      </c>
      <c r="B336" s="26" t="s">
        <v>71</v>
      </c>
      <c r="C336" s="26" t="n">
        <v>0</v>
      </c>
      <c r="D336" s="0"/>
      <c r="E336" s="26" t="n">
        <v>0</v>
      </c>
      <c r="F336" s="0"/>
      <c r="G336" s="26" t="n">
        <v>0</v>
      </c>
      <c r="H336" s="26" t="s">
        <v>64</v>
      </c>
      <c r="I336" s="26" t="n">
        <v>0</v>
      </c>
      <c r="K336" s="26" t="n">
        <f aca="false">G336-C336</f>
        <v>0</v>
      </c>
    </row>
    <row r="337" customFormat="false" ht="15" hidden="false" customHeight="false" outlineLevel="0" collapsed="false">
      <c r="A337" s="26" t="s">
        <v>51</v>
      </c>
      <c r="B337" s="26" t="s">
        <v>74</v>
      </c>
      <c r="C337" s="26" t="n">
        <v>0</v>
      </c>
      <c r="D337" s="0"/>
      <c r="E337" s="26" t="n">
        <v>0</v>
      </c>
      <c r="F337" s="0"/>
      <c r="G337" s="26" t="n">
        <v>0</v>
      </c>
      <c r="H337" s="26" t="s">
        <v>64</v>
      </c>
      <c r="I337" s="26" t="n">
        <v>0</v>
      </c>
      <c r="K337" s="0"/>
      <c r="N337" s="0"/>
    </row>
    <row r="338" customFormat="false" ht="15" hidden="false" customHeight="false" outlineLevel="0" collapsed="false">
      <c r="A338" s="26" t="s">
        <v>52</v>
      </c>
      <c r="B338" s="26" t="s">
        <v>72</v>
      </c>
      <c r="C338" s="26" t="n">
        <v>99.6</v>
      </c>
      <c r="D338" s="26" t="n">
        <v>35</v>
      </c>
      <c r="E338" s="26" t="n">
        <v>98.9</v>
      </c>
      <c r="F338" s="27" t="s">
        <v>1</v>
      </c>
      <c r="G338" s="26" t="n">
        <v>100</v>
      </c>
      <c r="H338" s="26" t="n">
        <v>52.4</v>
      </c>
      <c r="I338" s="26" t="n">
        <v>99.7</v>
      </c>
      <c r="K338" s="26" t="n">
        <f aca="false">G338-C338</f>
        <v>0.400000000000006</v>
      </c>
    </row>
    <row r="339" customFormat="false" ht="15" hidden="false" customHeight="false" outlineLevel="0" collapsed="false">
      <c r="A339" s="26" t="s">
        <v>52</v>
      </c>
      <c r="B339" s="26" t="s">
        <v>73</v>
      </c>
      <c r="C339" s="26" t="n">
        <v>0</v>
      </c>
      <c r="D339" s="26" t="n">
        <v>15.7</v>
      </c>
      <c r="E339" s="26" t="n">
        <v>0</v>
      </c>
      <c r="F339" s="0"/>
      <c r="G339" s="26" t="n">
        <v>0</v>
      </c>
      <c r="H339" s="26" t="n">
        <v>8.7</v>
      </c>
      <c r="I339" s="26" t="n">
        <v>0</v>
      </c>
      <c r="K339" s="0"/>
      <c r="N339" s="0"/>
    </row>
    <row r="340" customFormat="false" ht="15" hidden="false" customHeight="false" outlineLevel="0" collapsed="false">
      <c r="A340" s="26" t="s">
        <v>52</v>
      </c>
      <c r="B340" s="26" t="s">
        <v>74</v>
      </c>
      <c r="C340" s="26" t="n">
        <v>0</v>
      </c>
      <c r="D340" s="26" t="n">
        <v>15</v>
      </c>
      <c r="E340" s="26" t="n">
        <v>0</v>
      </c>
      <c r="F340" s="0"/>
      <c r="G340" s="26" t="n">
        <v>0</v>
      </c>
      <c r="H340" s="26" t="n">
        <v>19.3</v>
      </c>
      <c r="I340" s="26" t="n">
        <v>0</v>
      </c>
      <c r="K340" s="0"/>
      <c r="N340" s="0"/>
    </row>
    <row r="341" customFormat="false" ht="15" hidden="false" customHeight="false" outlineLevel="0" collapsed="false">
      <c r="A341" s="26" t="s">
        <v>52</v>
      </c>
      <c r="B341" s="26" t="s">
        <v>69</v>
      </c>
      <c r="C341" s="26" t="n">
        <v>0.4</v>
      </c>
      <c r="D341" s="26" t="n">
        <v>12.9</v>
      </c>
      <c r="E341" s="26" t="n">
        <v>1</v>
      </c>
      <c r="F341" s="0"/>
      <c r="G341" s="26" t="n">
        <v>0</v>
      </c>
      <c r="H341" s="26" t="n">
        <v>0.3</v>
      </c>
      <c r="I341" s="26" t="n">
        <v>0</v>
      </c>
      <c r="K341" s="0"/>
      <c r="N341" s="0"/>
    </row>
    <row r="342" customFormat="false" ht="15" hidden="false" customHeight="false" outlineLevel="0" collapsed="false">
      <c r="A342" s="26" t="s">
        <v>52</v>
      </c>
      <c r="B342" s="26" t="s">
        <v>70</v>
      </c>
      <c r="C342" s="26" t="n">
        <v>0</v>
      </c>
      <c r="D342" s="26" t="n">
        <v>8.5</v>
      </c>
      <c r="E342" s="26" t="n">
        <v>0.1</v>
      </c>
      <c r="F342" s="0"/>
      <c r="G342" s="26" t="n">
        <v>0</v>
      </c>
      <c r="H342" s="26" t="n">
        <v>0.5</v>
      </c>
      <c r="I342" s="26" t="n">
        <v>0.1</v>
      </c>
      <c r="K342" s="26" t="n">
        <f aca="false">G342-C342</f>
        <v>0</v>
      </c>
    </row>
    <row r="343" customFormat="false" ht="15" hidden="false" customHeight="false" outlineLevel="0" collapsed="false">
      <c r="A343" s="26" t="s">
        <v>52</v>
      </c>
      <c r="B343" s="26" t="s">
        <v>71</v>
      </c>
      <c r="C343" s="26" t="n">
        <v>0</v>
      </c>
      <c r="D343" s="26" t="n">
        <v>7.6</v>
      </c>
      <c r="E343" s="26" t="n">
        <v>0</v>
      </c>
      <c r="F343" s="0"/>
      <c r="G343" s="26" t="n">
        <v>0</v>
      </c>
      <c r="H343" s="26" t="n">
        <v>1.1</v>
      </c>
      <c r="I343" s="26" t="n">
        <v>0</v>
      </c>
      <c r="K343" s="0"/>
      <c r="N343" s="0"/>
    </row>
    <row r="344" customFormat="false" ht="15" hidden="false" customHeight="false" outlineLevel="0" collapsed="false">
      <c r="A344" s="26" t="s">
        <v>52</v>
      </c>
      <c r="B344" s="26" t="s">
        <v>75</v>
      </c>
      <c r="C344" s="26" t="n">
        <v>0</v>
      </c>
      <c r="D344" s="26" t="n">
        <v>4.3</v>
      </c>
      <c r="E344" s="26" t="n">
        <v>0</v>
      </c>
      <c r="F344" s="0"/>
      <c r="G344" s="26" t="n">
        <v>0</v>
      </c>
      <c r="H344" s="26" t="n">
        <v>16.6</v>
      </c>
      <c r="I344" s="26" t="n">
        <v>0</v>
      </c>
      <c r="K344" s="0"/>
      <c r="N344" s="0"/>
    </row>
    <row r="345" customFormat="false" ht="15" hidden="false" customHeight="false" outlineLevel="0" collapsed="false">
      <c r="A345" s="26" t="s">
        <v>52</v>
      </c>
      <c r="B345" s="26" t="s">
        <v>76</v>
      </c>
      <c r="C345" s="26" t="n">
        <v>0</v>
      </c>
      <c r="D345" s="26" t="n">
        <v>1</v>
      </c>
      <c r="E345" s="26" t="n">
        <v>0</v>
      </c>
      <c r="F345" s="0"/>
      <c r="G345" s="26" t="n">
        <v>0</v>
      </c>
      <c r="H345" s="26" t="n">
        <v>1.1</v>
      </c>
      <c r="I345" s="26" t="n">
        <v>0.2</v>
      </c>
      <c r="K345" s="26" t="n">
        <f aca="false">G345-C345</f>
        <v>0</v>
      </c>
    </row>
    <row r="346" customFormat="false" ht="15" hidden="false" customHeight="false" outlineLevel="0" collapsed="false">
      <c r="A346" s="26" t="s">
        <v>53</v>
      </c>
      <c r="B346" s="26" t="s">
        <v>71</v>
      </c>
      <c r="C346" s="26" t="n">
        <v>100</v>
      </c>
      <c r="E346" s="26" t="n">
        <v>100</v>
      </c>
      <c r="F346" s="0"/>
      <c r="G346" s="26" t="n">
        <v>0</v>
      </c>
      <c r="H346" s="26" t="s">
        <v>64</v>
      </c>
      <c r="I346" s="26" t="n">
        <v>0</v>
      </c>
      <c r="K346" s="26" t="n">
        <f aca="false">G346-C346</f>
        <v>-100</v>
      </c>
    </row>
    <row r="347" customFormat="false" ht="15" hidden="false" customHeight="false" outlineLevel="0" collapsed="false">
      <c r="A347" s="26" t="s">
        <v>53</v>
      </c>
      <c r="B347" s="26" t="s">
        <v>73</v>
      </c>
      <c r="C347" s="26" t="n">
        <v>0</v>
      </c>
      <c r="E347" s="26" t="n">
        <v>0</v>
      </c>
      <c r="F347" s="27" t="s">
        <v>1</v>
      </c>
      <c r="G347" s="26" t="n">
        <v>100</v>
      </c>
      <c r="H347" s="26" t="s">
        <v>64</v>
      </c>
      <c r="I347" s="26" t="n">
        <v>100</v>
      </c>
      <c r="K347" s="0"/>
      <c r="N347" s="0"/>
    </row>
    <row r="348" customFormat="false" ht="15" hidden="false" customHeight="false" outlineLevel="0" collapsed="false">
      <c r="A348" s="26" t="s">
        <v>53</v>
      </c>
      <c r="B348" s="26" t="s">
        <v>69</v>
      </c>
      <c r="C348" s="26" t="n">
        <v>0</v>
      </c>
      <c r="E348" s="26" t="n">
        <v>0</v>
      </c>
      <c r="G348" s="26" t="n">
        <v>0</v>
      </c>
      <c r="H348" s="26" t="s">
        <v>64</v>
      </c>
      <c r="I348" s="26" t="n">
        <v>0</v>
      </c>
      <c r="K348" s="26" t="n">
        <f aca="false">G348-C348</f>
        <v>0</v>
      </c>
    </row>
    <row r="349" customFormat="false" ht="15" hidden="false" customHeight="false" outlineLevel="0" collapsed="false">
      <c r="A349" s="26" t="s">
        <v>53</v>
      </c>
      <c r="B349" s="26" t="s">
        <v>72</v>
      </c>
      <c r="C349" s="26" t="n">
        <v>0</v>
      </c>
      <c r="E349" s="26" t="n">
        <v>0</v>
      </c>
      <c r="G349" s="26" t="n">
        <v>0</v>
      </c>
      <c r="H349" s="26" t="s">
        <v>64</v>
      </c>
      <c r="I349" s="26" t="n">
        <v>0</v>
      </c>
      <c r="K349" s="26" t="n">
        <f aca="false">G349-C349</f>
        <v>0</v>
      </c>
    </row>
    <row r="350" customFormat="false" ht="15" hidden="false" customHeight="false" outlineLevel="0" collapsed="false">
      <c r="A350" s="26" t="s">
        <v>53</v>
      </c>
      <c r="B350" s="26" t="s">
        <v>76</v>
      </c>
      <c r="C350" s="26" t="n">
        <v>0</v>
      </c>
      <c r="E350" s="26" t="n">
        <v>0</v>
      </c>
      <c r="G350" s="26" t="n">
        <v>0</v>
      </c>
      <c r="H350" s="26" t="s">
        <v>64</v>
      </c>
      <c r="I350" s="26" t="n">
        <v>0</v>
      </c>
      <c r="K350" s="26" t="n">
        <f aca="false">G350-C350</f>
        <v>0</v>
      </c>
    </row>
    <row r="351" customFormat="false" ht="15" hidden="false" customHeight="false" outlineLevel="0" collapsed="false">
      <c r="A351" s="26" t="s">
        <v>53</v>
      </c>
      <c r="B351" s="26" t="s">
        <v>70</v>
      </c>
      <c r="C351" s="26" t="n">
        <v>0</v>
      </c>
      <c r="E351" s="26" t="n">
        <v>0</v>
      </c>
      <c r="G351" s="26" t="n">
        <v>0</v>
      </c>
      <c r="H351" s="26" t="s">
        <v>64</v>
      </c>
      <c r="I351" s="26" t="n">
        <v>0</v>
      </c>
      <c r="K351" s="26" t="n">
        <f aca="false">G351-C351</f>
        <v>0</v>
      </c>
    </row>
    <row r="352" customFormat="false" ht="15" hidden="false" customHeight="false" outlineLevel="0" collapsed="false">
      <c r="A352" s="26" t="s">
        <v>53</v>
      </c>
      <c r="B352" s="26" t="s">
        <v>74</v>
      </c>
      <c r="C352" s="26" t="n">
        <v>0</v>
      </c>
      <c r="E352" s="26" t="n">
        <v>0</v>
      </c>
      <c r="G352" s="26" t="n">
        <v>0</v>
      </c>
      <c r="H352" s="26" t="s">
        <v>64</v>
      </c>
      <c r="I352" s="26" t="n">
        <v>0</v>
      </c>
      <c r="K352" s="26" t="n">
        <f aca="false">G352-C352</f>
        <v>0</v>
      </c>
    </row>
    <row r="353" customFormat="false" ht="15" hidden="false" customHeight="false" outlineLevel="0" collapsed="false">
      <c r="A353" s="26" t="s">
        <v>53</v>
      </c>
      <c r="B353" s="26" t="s">
        <v>75</v>
      </c>
      <c r="C353" s="26" t="n">
        <v>0</v>
      </c>
      <c r="E353" s="26" t="n">
        <v>0</v>
      </c>
      <c r="G353" s="26" t="n">
        <v>0</v>
      </c>
      <c r="H353" s="26" t="s">
        <v>64</v>
      </c>
      <c r="I353" s="26" t="n">
        <v>0</v>
      </c>
    </row>
  </sheetData>
  <autoFilter ref="A1:I353"/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35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K13" activeCellId="0" sqref="K13"/>
    </sheetView>
  </sheetViews>
  <sheetFormatPr defaultRowHeight="12.8"/>
  <cols>
    <col collapsed="false" hidden="false" max="1" min="1" style="0" width="19.9860465116279"/>
    <col collapsed="false" hidden="false" max="2" min="2" style="0" width="19.2790697674419"/>
    <col collapsed="false" hidden="false" max="1025" min="3" style="0" width="10.5023255813953"/>
  </cols>
  <sheetData>
    <row r="1" customFormat="false" ht="15" hidden="false" customHeight="false" outlineLevel="0" collapsed="false">
      <c r="A1" s="28" t="s">
        <v>3</v>
      </c>
      <c r="B1" s="28" t="s">
        <v>55</v>
      </c>
      <c r="C1" s="28" t="s">
        <v>56</v>
      </c>
      <c r="D1" s="28" t="s">
        <v>57</v>
      </c>
      <c r="E1" s="28" t="s">
        <v>58</v>
      </c>
      <c r="F1" s="29" t="s">
        <v>0</v>
      </c>
      <c r="G1" s="28" t="s">
        <v>59</v>
      </c>
      <c r="H1" s="28" t="s">
        <v>60</v>
      </c>
      <c r="I1" s="28" t="s">
        <v>61</v>
      </c>
    </row>
    <row r="2" customFormat="false" ht="15" hidden="false" customHeight="false" outlineLevel="0" collapsed="false">
      <c r="A2" s="0" t="s">
        <v>7</v>
      </c>
      <c r="B2" s="0" t="s">
        <v>63</v>
      </c>
      <c r="C2" s="0" t="n">
        <v>79.6</v>
      </c>
      <c r="D2" s="0" t="n">
        <v>29.1</v>
      </c>
      <c r="E2" s="0" t="n">
        <v>90.5</v>
      </c>
      <c r="G2" s="0" t="n">
        <v>83.2</v>
      </c>
      <c r="H2" s="0" t="n">
        <v>33.5</v>
      </c>
      <c r="I2" s="0" t="n">
        <v>90.7</v>
      </c>
    </row>
    <row r="3" customFormat="false" ht="15" hidden="false" customHeight="false" outlineLevel="0" collapsed="false">
      <c r="B3" s="0" t="s">
        <v>62</v>
      </c>
      <c r="C3" s="0" t="n">
        <v>20.4</v>
      </c>
      <c r="D3" s="0" t="n">
        <v>70.9</v>
      </c>
      <c r="E3" s="0" t="n">
        <v>9.5</v>
      </c>
      <c r="F3" s="0" t="s">
        <v>1</v>
      </c>
      <c r="G3" s="0" t="n">
        <v>16.8</v>
      </c>
      <c r="H3" s="0" t="n">
        <v>66.5</v>
      </c>
      <c r="I3" s="0" t="n">
        <v>9.3</v>
      </c>
    </row>
    <row r="4" customFormat="false" ht="15" hidden="false" customHeight="false" outlineLevel="0" collapsed="false">
      <c r="A4" s="0" t="s">
        <v>8</v>
      </c>
      <c r="B4" s="0" t="s">
        <v>62</v>
      </c>
      <c r="C4" s="0" t="n">
        <v>100</v>
      </c>
      <c r="D4" s="0" t="n">
        <v>95.9</v>
      </c>
      <c r="E4" s="0" t="n">
        <v>100</v>
      </c>
      <c r="G4" s="0" t="n">
        <v>100</v>
      </c>
      <c r="H4" s="0" t="n">
        <v>99.6</v>
      </c>
      <c r="I4" s="0" t="n">
        <v>100</v>
      </c>
    </row>
    <row r="5" customFormat="false" ht="15" hidden="false" customHeight="false" outlineLevel="0" collapsed="false">
      <c r="B5" s="0" t="s">
        <v>63</v>
      </c>
      <c r="C5" s="0" t="n">
        <v>0</v>
      </c>
      <c r="D5" s="0" t="n">
        <v>4.1</v>
      </c>
      <c r="E5" s="0" t="n">
        <v>0</v>
      </c>
      <c r="F5" s="0" t="s">
        <v>1</v>
      </c>
      <c r="G5" s="0" t="n">
        <v>0</v>
      </c>
      <c r="H5" s="0" t="n">
        <v>0.4</v>
      </c>
      <c r="I5" s="0" t="n">
        <v>0</v>
      </c>
    </row>
    <row r="6" customFormat="false" ht="15" hidden="false" customHeight="false" outlineLevel="0" collapsed="false">
      <c r="A6" s="0" t="s">
        <v>9</v>
      </c>
      <c r="B6" s="0" t="s">
        <v>62</v>
      </c>
      <c r="C6" s="0" t="n">
        <v>98.6</v>
      </c>
      <c r="E6" s="0" t="n">
        <v>98.6</v>
      </c>
      <c r="G6" s="0" t="n">
        <v>98.1</v>
      </c>
      <c r="H6" s="0" t="s">
        <v>64</v>
      </c>
      <c r="I6" s="0" t="n">
        <v>98.1</v>
      </c>
    </row>
    <row r="7" customFormat="false" ht="15" hidden="false" customHeight="false" outlineLevel="0" collapsed="false">
      <c r="B7" s="0" t="s">
        <v>63</v>
      </c>
      <c r="C7" s="0" t="n">
        <v>1.4</v>
      </c>
      <c r="E7" s="0" t="n">
        <v>1.4</v>
      </c>
      <c r="F7" s="0" t="s">
        <v>1</v>
      </c>
      <c r="G7" s="0" t="n">
        <v>1.9</v>
      </c>
      <c r="H7" s="0" t="s">
        <v>64</v>
      </c>
      <c r="I7" s="0" t="n">
        <v>1.9</v>
      </c>
    </row>
    <row r="8" customFormat="false" ht="15" hidden="false" customHeight="false" outlineLevel="0" collapsed="false">
      <c r="A8" s="0" t="s">
        <v>10</v>
      </c>
      <c r="B8" s="0" t="s">
        <v>67</v>
      </c>
      <c r="C8" s="0" t="n">
        <v>0</v>
      </c>
      <c r="D8" s="0" t="n">
        <v>0</v>
      </c>
      <c r="E8" s="0" t="n">
        <v>56.9</v>
      </c>
      <c r="G8" s="0" t="n">
        <v>54.3</v>
      </c>
      <c r="H8" s="0" t="n">
        <v>18.2</v>
      </c>
      <c r="I8" s="0" t="n">
        <v>52.6</v>
      </c>
    </row>
    <row r="9" customFormat="false" ht="15" hidden="false" customHeight="false" outlineLevel="0" collapsed="false">
      <c r="B9" s="0" t="s">
        <v>66</v>
      </c>
      <c r="C9" s="0" t="n">
        <v>0</v>
      </c>
      <c r="D9" s="0" t="n">
        <v>0</v>
      </c>
      <c r="E9" s="0" t="n">
        <v>7.3</v>
      </c>
      <c r="F9" s="0" t="s">
        <v>1</v>
      </c>
      <c r="G9" s="0" t="n">
        <v>15.8</v>
      </c>
      <c r="H9" s="0" t="n">
        <v>56.7</v>
      </c>
      <c r="I9" s="0" t="n">
        <v>4.9</v>
      </c>
    </row>
    <row r="10" customFormat="false" ht="15" hidden="false" customHeight="false" outlineLevel="0" collapsed="false">
      <c r="B10" s="0" t="s">
        <v>65</v>
      </c>
      <c r="C10" s="0" t="n">
        <v>82.7</v>
      </c>
      <c r="D10" s="0" t="n">
        <v>71.8</v>
      </c>
      <c r="E10" s="0" t="n">
        <v>23.4</v>
      </c>
      <c r="G10" s="0" t="n">
        <v>17</v>
      </c>
      <c r="H10" s="0" t="n">
        <v>11.8</v>
      </c>
      <c r="I10" s="0" t="n">
        <v>25.4</v>
      </c>
    </row>
    <row r="11" customFormat="false" ht="15" hidden="false" customHeight="false" outlineLevel="0" collapsed="false">
      <c r="B11" s="0" t="s">
        <v>68</v>
      </c>
      <c r="C11" s="0" t="n">
        <v>17.3</v>
      </c>
      <c r="D11" s="0" t="n">
        <v>28.2</v>
      </c>
      <c r="E11" s="0" t="n">
        <v>12.4</v>
      </c>
      <c r="G11" s="0" t="n">
        <v>12.9</v>
      </c>
      <c r="H11" s="0" t="n">
        <v>13.3</v>
      </c>
      <c r="I11" s="0" t="n">
        <v>17.1</v>
      </c>
    </row>
    <row r="12" customFormat="false" ht="15" hidden="false" customHeight="false" outlineLevel="0" collapsed="false">
      <c r="A12" s="0" t="s">
        <v>11</v>
      </c>
      <c r="B12" s="0" t="s">
        <v>67</v>
      </c>
      <c r="C12" s="0" t="n">
        <v>70.4</v>
      </c>
      <c r="D12" s="0" t="n">
        <v>91.5</v>
      </c>
      <c r="E12" s="0" t="n">
        <v>0.7</v>
      </c>
      <c r="G12" s="0" t="n">
        <v>35.6</v>
      </c>
      <c r="H12" s="0" t="n">
        <v>63.3</v>
      </c>
      <c r="I12" s="0" t="n">
        <v>18.9</v>
      </c>
    </row>
    <row r="13" customFormat="false" ht="15" hidden="false" customHeight="false" outlineLevel="0" collapsed="false">
      <c r="B13" s="0" t="s">
        <v>66</v>
      </c>
      <c r="C13" s="0" t="n">
        <v>29.4</v>
      </c>
      <c r="D13" s="0" t="n">
        <v>1.6</v>
      </c>
      <c r="E13" s="0" t="n">
        <v>15.6</v>
      </c>
      <c r="F13" s="0" t="s">
        <v>1</v>
      </c>
      <c r="G13" s="0" t="n">
        <v>0.4</v>
      </c>
      <c r="H13" s="0" t="n">
        <v>1.3</v>
      </c>
      <c r="I13" s="0" t="n">
        <v>10.1</v>
      </c>
    </row>
    <row r="14" customFormat="false" ht="15" hidden="false" customHeight="false" outlineLevel="0" collapsed="false">
      <c r="B14" s="0" t="s">
        <v>65</v>
      </c>
      <c r="C14" s="0" t="n">
        <v>0.1</v>
      </c>
      <c r="D14" s="0" t="n">
        <v>0</v>
      </c>
      <c r="E14" s="0" t="n">
        <v>83.7</v>
      </c>
      <c r="G14" s="0" t="n">
        <v>64</v>
      </c>
      <c r="H14" s="0" t="n">
        <v>30.4</v>
      </c>
      <c r="I14" s="0" t="n">
        <v>70.9</v>
      </c>
    </row>
    <row r="15" customFormat="false" ht="15" hidden="false" customHeight="false" outlineLevel="0" collapsed="false">
      <c r="B15" s="0" t="s">
        <v>68</v>
      </c>
      <c r="C15" s="0" t="n">
        <v>0.2</v>
      </c>
      <c r="D15" s="0" t="n">
        <v>6.8</v>
      </c>
      <c r="E15" s="0" t="n">
        <v>0</v>
      </c>
      <c r="G15" s="0" t="n">
        <v>0</v>
      </c>
      <c r="H15" s="0" t="n">
        <v>5</v>
      </c>
      <c r="I15" s="0" t="n">
        <v>0.1</v>
      </c>
    </row>
    <row r="16" customFormat="false" ht="15" hidden="false" customHeight="false" outlineLevel="0" collapsed="false">
      <c r="A16" s="0" t="s">
        <v>12</v>
      </c>
      <c r="B16" s="0" t="s">
        <v>65</v>
      </c>
      <c r="C16" s="0" t="n">
        <v>13.6</v>
      </c>
      <c r="D16" s="0" t="n">
        <v>14.4</v>
      </c>
      <c r="E16" s="0" t="n">
        <v>18.9</v>
      </c>
      <c r="G16" s="0" t="n">
        <v>14.9</v>
      </c>
      <c r="H16" s="0" t="n">
        <v>14.8</v>
      </c>
      <c r="I16" s="0" t="n">
        <v>20.4</v>
      </c>
    </row>
    <row r="17" customFormat="false" ht="15" hidden="false" customHeight="false" outlineLevel="0" collapsed="false">
      <c r="B17" s="0" t="s">
        <v>68</v>
      </c>
      <c r="C17" s="0" t="n">
        <v>46.4</v>
      </c>
      <c r="D17" s="0" t="n">
        <v>16.2</v>
      </c>
      <c r="E17" s="0" t="n">
        <v>57.4</v>
      </c>
      <c r="F17" s="0" t="s">
        <v>1</v>
      </c>
      <c r="G17" s="0" t="n">
        <v>45.2</v>
      </c>
      <c r="H17" s="0" t="n">
        <v>16.7</v>
      </c>
      <c r="I17" s="0" t="n">
        <v>55.2</v>
      </c>
    </row>
    <row r="18" customFormat="false" ht="15" hidden="false" customHeight="false" outlineLevel="0" collapsed="false">
      <c r="B18" s="0" t="s">
        <v>67</v>
      </c>
      <c r="C18" s="0" t="n">
        <v>26.5</v>
      </c>
      <c r="D18" s="0" t="n">
        <v>32.5</v>
      </c>
      <c r="E18" s="0" t="n">
        <v>16.4</v>
      </c>
      <c r="G18" s="0" t="n">
        <v>27.1</v>
      </c>
      <c r="H18" s="0" t="n">
        <v>32</v>
      </c>
      <c r="I18" s="0" t="n">
        <v>17.2</v>
      </c>
    </row>
    <row r="19" customFormat="false" ht="15" hidden="false" customHeight="false" outlineLevel="0" collapsed="false">
      <c r="B19" s="0" t="s">
        <v>66</v>
      </c>
      <c r="C19" s="0" t="n">
        <v>13.5</v>
      </c>
      <c r="D19" s="0" t="n">
        <v>36.9</v>
      </c>
      <c r="E19" s="0" t="n">
        <v>7.3</v>
      </c>
      <c r="G19" s="0" t="n">
        <v>12.8</v>
      </c>
      <c r="H19" s="0" t="n">
        <v>36.5</v>
      </c>
      <c r="I19" s="0" t="n">
        <v>7.2</v>
      </c>
    </row>
    <row r="20" customFormat="false" ht="15" hidden="false" customHeight="false" outlineLevel="0" collapsed="false">
      <c r="A20" s="0" t="s">
        <v>13</v>
      </c>
      <c r="B20" s="0" t="s">
        <v>62</v>
      </c>
      <c r="C20" s="0" t="n">
        <v>2.6</v>
      </c>
      <c r="D20" s="0" t="n">
        <v>60.3</v>
      </c>
      <c r="E20" s="0" t="n">
        <v>1.7</v>
      </c>
      <c r="G20" s="0" t="n">
        <v>99.7</v>
      </c>
      <c r="H20" s="0" t="n">
        <v>99.7</v>
      </c>
      <c r="I20" s="0" t="n">
        <v>50.7</v>
      </c>
    </row>
    <row r="21" customFormat="false" ht="15" hidden="false" customHeight="false" outlineLevel="0" collapsed="false">
      <c r="B21" s="0" t="s">
        <v>63</v>
      </c>
      <c r="C21" s="0" t="n">
        <v>97.4</v>
      </c>
      <c r="D21" s="0" t="n">
        <v>39.7</v>
      </c>
      <c r="E21" s="0" t="n">
        <v>98.3</v>
      </c>
      <c r="F21" s="0" t="s">
        <v>1</v>
      </c>
      <c r="G21" s="0" t="n">
        <v>0.3</v>
      </c>
      <c r="H21" s="0" t="n">
        <v>0.3</v>
      </c>
      <c r="I21" s="0" t="n">
        <v>49.3</v>
      </c>
    </row>
    <row r="22" customFormat="false" ht="15" hidden="false" customHeight="false" outlineLevel="0" collapsed="false">
      <c r="A22" s="0" t="s">
        <v>14</v>
      </c>
      <c r="B22" s="0" t="s">
        <v>63</v>
      </c>
      <c r="C22" s="0" t="n">
        <v>33.3</v>
      </c>
      <c r="D22" s="0" t="n">
        <v>18.6</v>
      </c>
      <c r="E22" s="0" t="n">
        <v>68.6</v>
      </c>
      <c r="G22" s="0" t="n">
        <v>30.4</v>
      </c>
      <c r="H22" s="0" t="n">
        <v>18.6</v>
      </c>
      <c r="I22" s="0" t="n">
        <v>65.7</v>
      </c>
    </row>
    <row r="23" customFormat="false" ht="15" hidden="false" customHeight="false" outlineLevel="0" collapsed="false">
      <c r="B23" s="0" t="s">
        <v>62</v>
      </c>
      <c r="C23" s="0" t="n">
        <v>66.7</v>
      </c>
      <c r="D23" s="0" t="n">
        <v>81.4</v>
      </c>
      <c r="E23" s="0" t="n">
        <v>31.4</v>
      </c>
      <c r="F23" s="0" t="s">
        <v>1</v>
      </c>
      <c r="G23" s="0" t="n">
        <v>69.6</v>
      </c>
      <c r="H23" s="0" t="n">
        <v>81.4</v>
      </c>
      <c r="I23" s="0" t="n">
        <v>34.3</v>
      </c>
    </row>
    <row r="24" customFormat="false" ht="15" hidden="false" customHeight="false" outlineLevel="0" collapsed="false">
      <c r="A24" s="0" t="s">
        <v>15</v>
      </c>
      <c r="B24" s="0" t="s">
        <v>63</v>
      </c>
      <c r="C24" s="0" t="n">
        <v>19.9</v>
      </c>
      <c r="D24" s="0" t="n">
        <v>29.7</v>
      </c>
      <c r="E24" s="0" t="n">
        <v>37.1</v>
      </c>
      <c r="G24" s="0" t="n">
        <v>19.8</v>
      </c>
      <c r="H24" s="0" t="n">
        <v>29.4</v>
      </c>
      <c r="I24" s="0" t="n">
        <v>37.3</v>
      </c>
    </row>
    <row r="25" customFormat="false" ht="15" hidden="false" customHeight="false" outlineLevel="0" collapsed="false">
      <c r="B25" s="0" t="s">
        <v>62</v>
      </c>
      <c r="C25" s="0" t="n">
        <v>80.1</v>
      </c>
      <c r="D25" s="0" t="n">
        <v>70.3</v>
      </c>
      <c r="E25" s="0" t="n">
        <v>62.9</v>
      </c>
      <c r="F25" s="0" t="s">
        <v>1</v>
      </c>
      <c r="G25" s="0" t="n">
        <v>80.2</v>
      </c>
      <c r="H25" s="0" t="n">
        <v>70.6</v>
      </c>
      <c r="I25" s="0" t="n">
        <v>62.7</v>
      </c>
    </row>
    <row r="26" customFormat="false" ht="15" hidden="false" customHeight="false" outlineLevel="0" collapsed="false">
      <c r="A26" s="0" t="s">
        <v>16</v>
      </c>
      <c r="B26" s="0" t="s">
        <v>66</v>
      </c>
      <c r="C26" s="0" t="n">
        <v>94</v>
      </c>
      <c r="D26" s="0" t="n">
        <v>92.1</v>
      </c>
      <c r="E26" s="0" t="n">
        <v>56.8</v>
      </c>
      <c r="G26" s="0" t="n">
        <v>88.5</v>
      </c>
      <c r="H26" s="0" t="n">
        <v>87.9</v>
      </c>
      <c r="I26" s="0" t="n">
        <v>48.3</v>
      </c>
    </row>
    <row r="27" customFormat="false" ht="15" hidden="false" customHeight="false" outlineLevel="0" collapsed="false">
      <c r="B27" s="0" t="s">
        <v>67</v>
      </c>
      <c r="C27" s="0" t="n">
        <v>0</v>
      </c>
      <c r="D27" s="0" t="n">
        <v>0.1</v>
      </c>
      <c r="E27" s="0" t="n">
        <v>0.3</v>
      </c>
      <c r="F27" s="0" t="s">
        <v>1</v>
      </c>
      <c r="G27" s="0" t="n">
        <v>0</v>
      </c>
      <c r="H27" s="0" t="n">
        <v>0.1</v>
      </c>
      <c r="I27" s="0" t="n">
        <v>0</v>
      </c>
    </row>
    <row r="28" customFormat="false" ht="15" hidden="false" customHeight="false" outlineLevel="0" collapsed="false">
      <c r="B28" s="0" t="s">
        <v>68</v>
      </c>
      <c r="C28" s="0" t="n">
        <v>0</v>
      </c>
      <c r="D28" s="0" t="n">
        <v>0</v>
      </c>
      <c r="E28" s="0" t="n">
        <v>0</v>
      </c>
      <c r="G28" s="0" t="n">
        <v>0</v>
      </c>
      <c r="H28" s="0" t="n">
        <v>1.3</v>
      </c>
      <c r="I28" s="0" t="n">
        <v>0.5</v>
      </c>
    </row>
    <row r="29" customFormat="false" ht="15" hidden="false" customHeight="false" outlineLevel="0" collapsed="false">
      <c r="B29" s="0" t="s">
        <v>65</v>
      </c>
      <c r="C29" s="0" t="n">
        <v>6</v>
      </c>
      <c r="D29" s="0" t="n">
        <v>7.8</v>
      </c>
      <c r="E29" s="0" t="n">
        <v>42.9</v>
      </c>
      <c r="G29" s="0" t="n">
        <v>11.5</v>
      </c>
      <c r="H29" s="0" t="n">
        <v>10.7</v>
      </c>
      <c r="I29" s="0" t="n">
        <v>51.3</v>
      </c>
    </row>
    <row r="30" customFormat="false" ht="15" hidden="false" customHeight="false" outlineLevel="0" collapsed="false">
      <c r="A30" s="0" t="s">
        <v>18</v>
      </c>
      <c r="B30" s="0" t="s">
        <v>68</v>
      </c>
      <c r="C30" s="0" t="n">
        <v>85.8</v>
      </c>
      <c r="D30" s="0" t="n">
        <v>54.4</v>
      </c>
      <c r="E30" s="0" t="n">
        <v>77.2</v>
      </c>
      <c r="G30" s="0" t="n">
        <v>2.3</v>
      </c>
      <c r="H30" s="0" t="n">
        <v>8.2</v>
      </c>
      <c r="I30" s="0" t="n">
        <v>17.2</v>
      </c>
    </row>
    <row r="31" customFormat="false" ht="15" hidden="false" customHeight="false" outlineLevel="0" collapsed="false">
      <c r="B31" s="0" t="s">
        <v>65</v>
      </c>
      <c r="C31" s="0" t="n">
        <v>13.6</v>
      </c>
      <c r="D31" s="0" t="n">
        <v>32.5</v>
      </c>
      <c r="E31" s="0" t="n">
        <v>20.4</v>
      </c>
      <c r="F31" s="0" t="s">
        <v>1</v>
      </c>
      <c r="G31" s="0" t="n">
        <v>96.8</v>
      </c>
      <c r="H31" s="0" t="n">
        <v>74.9</v>
      </c>
      <c r="I31" s="0" t="n">
        <v>79.4</v>
      </c>
    </row>
    <row r="32" customFormat="false" ht="15" hidden="false" customHeight="false" outlineLevel="0" collapsed="false">
      <c r="B32" s="0" t="s">
        <v>66</v>
      </c>
      <c r="C32" s="0" t="n">
        <v>0.6</v>
      </c>
      <c r="D32" s="0" t="n">
        <v>13.1</v>
      </c>
      <c r="E32" s="0" t="n">
        <v>2.3</v>
      </c>
      <c r="G32" s="0" t="n">
        <v>0.9</v>
      </c>
      <c r="H32" s="0" t="n">
        <v>16.9</v>
      </c>
      <c r="I32" s="0" t="n">
        <v>3.4</v>
      </c>
    </row>
    <row r="33" customFormat="false" ht="15" hidden="false" customHeight="false" outlineLevel="0" collapsed="false">
      <c r="B33" s="0" t="s">
        <v>67</v>
      </c>
      <c r="C33" s="0" t="n">
        <v>0</v>
      </c>
      <c r="D33" s="0" t="n">
        <v>0</v>
      </c>
      <c r="E33" s="0" t="n">
        <v>0</v>
      </c>
      <c r="G33" s="0" t="n">
        <v>0</v>
      </c>
      <c r="H33" s="0" t="n">
        <v>0</v>
      </c>
      <c r="I33" s="0" t="n">
        <v>0</v>
      </c>
    </row>
    <row r="34" customFormat="false" ht="15" hidden="false" customHeight="false" outlineLevel="0" collapsed="false">
      <c r="A34" s="0" t="s">
        <v>19</v>
      </c>
      <c r="B34" s="0" t="s">
        <v>69</v>
      </c>
      <c r="C34" s="0" t="n">
        <v>0</v>
      </c>
      <c r="D34" s="0" t="n">
        <v>72</v>
      </c>
      <c r="E34" s="0" t="n">
        <v>0</v>
      </c>
      <c r="G34" s="0" t="n">
        <v>80.7</v>
      </c>
      <c r="H34" s="0" t="n">
        <v>75.7</v>
      </c>
      <c r="I34" s="0" t="n">
        <v>56.7</v>
      </c>
    </row>
    <row r="35" customFormat="false" ht="15" hidden="false" customHeight="false" outlineLevel="0" collapsed="false">
      <c r="B35" s="0" t="s">
        <v>73</v>
      </c>
      <c r="C35" s="0" t="n">
        <v>0</v>
      </c>
      <c r="D35" s="0" t="n">
        <v>0</v>
      </c>
      <c r="E35" s="0" t="n">
        <v>0</v>
      </c>
      <c r="F35" s="0" t="s">
        <v>1</v>
      </c>
      <c r="G35" s="0" t="n">
        <v>0</v>
      </c>
      <c r="H35" s="0" t="n">
        <v>0</v>
      </c>
      <c r="I35" s="0" t="n">
        <v>0</v>
      </c>
    </row>
    <row r="36" customFormat="false" ht="15" hidden="false" customHeight="false" outlineLevel="0" collapsed="false">
      <c r="B36" s="0" t="s">
        <v>76</v>
      </c>
      <c r="C36" s="0" t="n">
        <v>0</v>
      </c>
      <c r="D36" s="0" t="n">
        <v>0</v>
      </c>
      <c r="E36" s="0" t="n">
        <v>0.1</v>
      </c>
      <c r="G36" s="0" t="n">
        <v>0</v>
      </c>
      <c r="H36" s="0" t="n">
        <v>0.1</v>
      </c>
      <c r="I36" s="0" t="n">
        <v>0.8</v>
      </c>
    </row>
    <row r="37" customFormat="false" ht="15" hidden="false" customHeight="false" outlineLevel="0" collapsed="false">
      <c r="B37" s="0" t="s">
        <v>72</v>
      </c>
      <c r="C37" s="0" t="n">
        <v>0</v>
      </c>
      <c r="D37" s="0" t="n">
        <v>0</v>
      </c>
      <c r="E37" s="0" t="n">
        <v>0</v>
      </c>
      <c r="G37" s="0" t="n">
        <v>0</v>
      </c>
      <c r="H37" s="0" t="n">
        <v>0</v>
      </c>
      <c r="I37" s="0" t="n">
        <v>0</v>
      </c>
    </row>
    <row r="38" customFormat="false" ht="15" hidden="false" customHeight="false" outlineLevel="0" collapsed="false">
      <c r="B38" s="0" t="s">
        <v>74</v>
      </c>
      <c r="C38" s="0" t="n">
        <v>0</v>
      </c>
      <c r="D38" s="0" t="n">
        <v>0</v>
      </c>
      <c r="E38" s="0" t="n">
        <v>0</v>
      </c>
      <c r="G38" s="0" t="n">
        <v>0</v>
      </c>
      <c r="H38" s="0" t="n">
        <v>0</v>
      </c>
      <c r="I38" s="0" t="n">
        <v>0</v>
      </c>
    </row>
    <row r="39" customFormat="false" ht="15" hidden="false" customHeight="false" outlineLevel="0" collapsed="false">
      <c r="B39" s="0" t="s">
        <v>70</v>
      </c>
      <c r="C39" s="0" t="n">
        <v>100</v>
      </c>
      <c r="D39" s="0" t="n">
        <v>15.8</v>
      </c>
      <c r="E39" s="0" t="n">
        <v>99.9</v>
      </c>
      <c r="G39" s="0" t="n">
        <v>19.3</v>
      </c>
      <c r="H39" s="0" t="n">
        <v>24.1</v>
      </c>
      <c r="I39" s="0" t="n">
        <v>42.6</v>
      </c>
    </row>
    <row r="40" customFormat="false" ht="15" hidden="false" customHeight="false" outlineLevel="0" collapsed="false">
      <c r="B40" s="0" t="s">
        <v>75</v>
      </c>
      <c r="C40" s="0" t="n">
        <v>0</v>
      </c>
      <c r="D40" s="0" t="n">
        <v>0</v>
      </c>
      <c r="E40" s="0" t="n">
        <v>0</v>
      </c>
      <c r="G40" s="0" t="n">
        <v>0</v>
      </c>
      <c r="H40" s="0" t="n">
        <v>0</v>
      </c>
      <c r="I40" s="0" t="n">
        <v>0</v>
      </c>
    </row>
    <row r="41" customFormat="false" ht="15" hidden="false" customHeight="false" outlineLevel="0" collapsed="false">
      <c r="B41" s="0" t="s">
        <v>71</v>
      </c>
      <c r="C41" s="0" t="n">
        <v>0</v>
      </c>
      <c r="D41" s="0" t="n">
        <v>12.2</v>
      </c>
      <c r="E41" s="0" t="n">
        <v>0</v>
      </c>
      <c r="G41" s="0" t="n">
        <v>0</v>
      </c>
      <c r="H41" s="0" t="n">
        <v>0</v>
      </c>
      <c r="I41" s="0" t="n">
        <v>0</v>
      </c>
    </row>
    <row r="42" customFormat="false" ht="15" hidden="false" customHeight="false" outlineLevel="0" collapsed="false">
      <c r="A42" s="0" t="s">
        <v>20</v>
      </c>
      <c r="B42" s="0" t="s">
        <v>73</v>
      </c>
      <c r="C42" s="0" t="n">
        <v>99.8</v>
      </c>
      <c r="D42" s="0" t="n">
        <v>73.4</v>
      </c>
      <c r="E42" s="0" t="n">
        <v>90.5</v>
      </c>
      <c r="G42" s="0" t="n">
        <v>8</v>
      </c>
      <c r="H42" s="0" t="n">
        <v>94.9</v>
      </c>
      <c r="I42" s="0" t="n">
        <v>0</v>
      </c>
    </row>
    <row r="43" customFormat="false" ht="15" hidden="false" customHeight="false" outlineLevel="0" collapsed="false">
      <c r="B43" s="0" t="s">
        <v>69</v>
      </c>
      <c r="C43" s="0" t="n">
        <v>0</v>
      </c>
      <c r="D43" s="0" t="n">
        <v>0</v>
      </c>
      <c r="E43" s="0" t="n">
        <v>8.3</v>
      </c>
      <c r="F43" s="0" t="s">
        <v>1</v>
      </c>
      <c r="G43" s="0" t="n">
        <v>0</v>
      </c>
      <c r="H43" s="0" t="n">
        <v>0</v>
      </c>
      <c r="I43" s="0" t="n">
        <v>0</v>
      </c>
    </row>
    <row r="44" customFormat="false" ht="15" hidden="false" customHeight="false" outlineLevel="0" collapsed="false">
      <c r="B44" s="0" t="s">
        <v>72</v>
      </c>
      <c r="C44" s="0" t="n">
        <v>0</v>
      </c>
      <c r="D44" s="0" t="n">
        <v>0.2</v>
      </c>
      <c r="E44" s="0" t="n">
        <v>0</v>
      </c>
      <c r="G44" s="0" t="n">
        <v>0</v>
      </c>
      <c r="H44" s="0" t="n">
        <v>0.1</v>
      </c>
      <c r="I44" s="0" t="n">
        <v>0</v>
      </c>
    </row>
    <row r="45" customFormat="false" ht="15" hidden="false" customHeight="false" outlineLevel="0" collapsed="false">
      <c r="B45" s="0" t="s">
        <v>76</v>
      </c>
      <c r="C45" s="0" t="n">
        <v>0</v>
      </c>
      <c r="D45" s="0" t="n">
        <v>0</v>
      </c>
      <c r="E45" s="0" t="n">
        <v>0</v>
      </c>
      <c r="G45" s="0" t="n">
        <v>2.1</v>
      </c>
      <c r="H45" s="0" t="n">
        <v>0</v>
      </c>
      <c r="I45" s="0" t="n">
        <v>99.5</v>
      </c>
    </row>
    <row r="46" customFormat="false" ht="15" hidden="false" customHeight="false" outlineLevel="0" collapsed="false">
      <c r="B46" s="0" t="s">
        <v>70</v>
      </c>
      <c r="C46" s="0" t="n">
        <v>0</v>
      </c>
      <c r="D46" s="0" t="n">
        <v>0</v>
      </c>
      <c r="E46" s="0" t="n">
        <v>0.6</v>
      </c>
      <c r="G46" s="0" t="n">
        <v>0</v>
      </c>
      <c r="H46" s="0" t="n">
        <v>0</v>
      </c>
      <c r="I46" s="0" t="n">
        <v>0</v>
      </c>
    </row>
    <row r="47" customFormat="false" ht="15" hidden="false" customHeight="false" outlineLevel="0" collapsed="false">
      <c r="B47" s="0" t="s">
        <v>74</v>
      </c>
      <c r="C47" s="0" t="n">
        <v>0.2</v>
      </c>
      <c r="D47" s="0" t="n">
        <v>25.8</v>
      </c>
      <c r="E47" s="0" t="n">
        <v>0.5</v>
      </c>
      <c r="G47" s="0" t="n">
        <v>1</v>
      </c>
      <c r="H47" s="0" t="n">
        <v>3.6</v>
      </c>
      <c r="I47" s="0" t="n">
        <v>0</v>
      </c>
    </row>
    <row r="48" customFormat="false" ht="15" hidden="false" customHeight="false" outlineLevel="0" collapsed="false">
      <c r="B48" s="0" t="s">
        <v>71</v>
      </c>
      <c r="C48" s="0" t="n">
        <v>0</v>
      </c>
      <c r="D48" s="0" t="n">
        <v>0</v>
      </c>
      <c r="E48" s="0" t="n">
        <v>0</v>
      </c>
      <c r="G48" s="0" t="n">
        <v>0</v>
      </c>
      <c r="H48" s="0" t="n">
        <v>0</v>
      </c>
      <c r="I48" s="0" t="n">
        <v>0</v>
      </c>
    </row>
    <row r="49" customFormat="false" ht="15" hidden="false" customHeight="false" outlineLevel="0" collapsed="false">
      <c r="B49" s="0" t="s">
        <v>75</v>
      </c>
      <c r="C49" s="0" t="n">
        <v>0</v>
      </c>
      <c r="D49" s="0" t="n">
        <v>0.6</v>
      </c>
      <c r="E49" s="0" t="n">
        <v>0.1</v>
      </c>
      <c r="G49" s="0" t="n">
        <v>88.8</v>
      </c>
      <c r="H49" s="0" t="n">
        <v>1.4</v>
      </c>
      <c r="I49" s="0" t="n">
        <v>0.5</v>
      </c>
    </row>
    <row r="50" customFormat="false" ht="15" hidden="false" customHeight="false" outlineLevel="0" collapsed="false">
      <c r="A50" s="0" t="s">
        <v>21</v>
      </c>
      <c r="B50" s="0" t="s">
        <v>66</v>
      </c>
      <c r="C50" s="0" t="n">
        <v>100</v>
      </c>
      <c r="D50" s="0" t="n">
        <v>100</v>
      </c>
      <c r="E50" s="0" t="n">
        <v>89.4</v>
      </c>
      <c r="G50" s="0" t="n">
        <v>100</v>
      </c>
      <c r="H50" s="0" t="n">
        <v>100</v>
      </c>
      <c r="I50" s="0" t="n">
        <v>87.9</v>
      </c>
    </row>
    <row r="51" customFormat="false" ht="15" hidden="false" customHeight="false" outlineLevel="0" collapsed="false">
      <c r="B51" s="0" t="s">
        <v>67</v>
      </c>
      <c r="C51" s="0" t="n">
        <v>0</v>
      </c>
      <c r="D51" s="0" t="n">
        <v>0</v>
      </c>
      <c r="E51" s="0" t="n">
        <v>10.1</v>
      </c>
      <c r="F51" s="0" t="s">
        <v>1</v>
      </c>
      <c r="G51" s="0" t="n">
        <v>0</v>
      </c>
      <c r="H51" s="0" t="n">
        <v>0</v>
      </c>
      <c r="I51" s="0" t="n">
        <v>11.8</v>
      </c>
    </row>
    <row r="52" customFormat="false" ht="15" hidden="false" customHeight="false" outlineLevel="0" collapsed="false">
      <c r="B52" s="0" t="s">
        <v>68</v>
      </c>
      <c r="C52" s="0" t="n">
        <v>0</v>
      </c>
      <c r="D52" s="0" t="n">
        <v>0</v>
      </c>
      <c r="E52" s="0" t="n">
        <v>0</v>
      </c>
      <c r="G52" s="0" t="n">
        <v>0</v>
      </c>
      <c r="H52" s="0" t="n">
        <v>0</v>
      </c>
      <c r="I52" s="0" t="n">
        <v>0</v>
      </c>
    </row>
    <row r="53" customFormat="false" ht="15" hidden="false" customHeight="false" outlineLevel="0" collapsed="false">
      <c r="B53" s="0" t="s">
        <v>65</v>
      </c>
      <c r="C53" s="0" t="n">
        <v>0</v>
      </c>
      <c r="D53" s="0" t="n">
        <v>0</v>
      </c>
      <c r="E53" s="0" t="n">
        <v>0.5</v>
      </c>
      <c r="G53" s="0" t="n">
        <v>0</v>
      </c>
      <c r="H53" s="0" t="n">
        <v>0</v>
      </c>
      <c r="I53" s="0" t="n">
        <v>0.3</v>
      </c>
    </row>
    <row r="54" customFormat="false" ht="15" hidden="false" customHeight="false" outlineLevel="0" collapsed="false">
      <c r="A54" s="0" t="s">
        <v>22</v>
      </c>
      <c r="B54" s="0" t="s">
        <v>65</v>
      </c>
      <c r="C54" s="0" t="n">
        <v>49.6</v>
      </c>
      <c r="D54" s="0" t="n">
        <v>85.1</v>
      </c>
      <c r="E54" s="0" t="n">
        <v>11.2</v>
      </c>
      <c r="G54" s="0" t="n">
        <v>99.9</v>
      </c>
      <c r="H54" s="0" t="n">
        <v>100</v>
      </c>
      <c r="I54" s="0" t="n">
        <v>19.7</v>
      </c>
    </row>
    <row r="55" customFormat="false" ht="15" hidden="false" customHeight="false" outlineLevel="0" collapsed="false">
      <c r="B55" s="0" t="s">
        <v>68</v>
      </c>
      <c r="C55" s="0" t="n">
        <v>0</v>
      </c>
      <c r="D55" s="0" t="n">
        <v>0</v>
      </c>
      <c r="E55" s="0" t="n">
        <v>23.6</v>
      </c>
      <c r="F55" s="0" t="s">
        <v>1</v>
      </c>
      <c r="G55" s="0" t="n">
        <v>0</v>
      </c>
      <c r="H55" s="0" t="n">
        <v>0</v>
      </c>
      <c r="I55" s="0" t="n">
        <v>24.5</v>
      </c>
    </row>
    <row r="56" customFormat="false" ht="15" hidden="false" customHeight="false" outlineLevel="0" collapsed="false">
      <c r="B56" s="0" t="s">
        <v>67</v>
      </c>
      <c r="C56" s="0" t="n">
        <v>0</v>
      </c>
      <c r="D56" s="0" t="n">
        <v>0</v>
      </c>
      <c r="E56" s="0" t="n">
        <v>0.3</v>
      </c>
      <c r="G56" s="0" t="n">
        <v>0</v>
      </c>
      <c r="H56" s="0" t="n">
        <v>0</v>
      </c>
      <c r="I56" s="0" t="n">
        <v>0.5</v>
      </c>
    </row>
    <row r="57" customFormat="false" ht="15" hidden="false" customHeight="false" outlineLevel="0" collapsed="false">
      <c r="B57" s="0" t="s">
        <v>66</v>
      </c>
      <c r="C57" s="0" t="n">
        <v>50.4</v>
      </c>
      <c r="D57" s="0" t="n">
        <v>14.9</v>
      </c>
      <c r="E57" s="0" t="n">
        <v>64.9</v>
      </c>
      <c r="G57" s="0" t="n">
        <v>0.1</v>
      </c>
      <c r="H57" s="0" t="n">
        <v>0</v>
      </c>
      <c r="I57" s="0" t="n">
        <v>55.4</v>
      </c>
    </row>
    <row r="58" customFormat="false" ht="15" hidden="false" customHeight="false" outlineLevel="0" collapsed="false">
      <c r="A58" s="0" t="s">
        <v>17</v>
      </c>
      <c r="B58" s="0" t="s">
        <v>65</v>
      </c>
      <c r="C58" s="0" t="n">
        <v>0</v>
      </c>
      <c r="D58" s="0" t="n">
        <v>42.6</v>
      </c>
      <c r="E58" s="0" t="n">
        <v>0</v>
      </c>
      <c r="G58" s="0" t="n">
        <v>45.4</v>
      </c>
      <c r="H58" s="0" t="n">
        <v>9.3</v>
      </c>
      <c r="I58" s="0" t="n">
        <v>14.4</v>
      </c>
    </row>
    <row r="59" customFormat="false" ht="15" hidden="false" customHeight="false" outlineLevel="0" collapsed="false">
      <c r="B59" s="0" t="s">
        <v>68</v>
      </c>
      <c r="C59" s="0" t="n">
        <v>0</v>
      </c>
      <c r="D59" s="0" t="n">
        <v>0.3</v>
      </c>
      <c r="E59" s="0" t="n">
        <v>0</v>
      </c>
      <c r="F59" s="0" t="s">
        <v>1</v>
      </c>
      <c r="G59" s="0" t="n">
        <v>0</v>
      </c>
      <c r="H59" s="0" t="n">
        <v>0.4</v>
      </c>
      <c r="I59" s="0" t="n">
        <v>0.1</v>
      </c>
    </row>
    <row r="60" customFormat="false" ht="15" hidden="false" customHeight="false" outlineLevel="0" collapsed="false">
      <c r="B60" s="0" t="s">
        <v>67</v>
      </c>
      <c r="C60" s="0" t="n">
        <v>0</v>
      </c>
      <c r="D60" s="0" t="n">
        <v>0.2</v>
      </c>
      <c r="E60" s="0" t="n">
        <v>0</v>
      </c>
      <c r="G60" s="0" t="n">
        <v>20.7</v>
      </c>
      <c r="H60" s="0" t="n">
        <v>0.7</v>
      </c>
      <c r="I60" s="0" t="n">
        <v>84.4</v>
      </c>
    </row>
    <row r="61" customFormat="false" ht="15" hidden="false" customHeight="false" outlineLevel="0" collapsed="false">
      <c r="B61" s="0" t="s">
        <v>66</v>
      </c>
      <c r="C61" s="0" t="n">
        <v>100</v>
      </c>
      <c r="D61" s="0" t="n">
        <v>56.9</v>
      </c>
      <c r="E61" s="0" t="n">
        <v>100</v>
      </c>
      <c r="G61" s="0" t="n">
        <v>33.9</v>
      </c>
      <c r="H61" s="0" t="n">
        <v>89.6</v>
      </c>
      <c r="I61" s="0" t="n">
        <v>1.1</v>
      </c>
    </row>
    <row r="62" customFormat="false" ht="15" hidden="false" customHeight="false" outlineLevel="0" collapsed="false">
      <c r="A62" s="0" t="s">
        <v>23</v>
      </c>
      <c r="B62" s="0" t="s">
        <v>68</v>
      </c>
      <c r="C62" s="0" t="n">
        <v>0</v>
      </c>
      <c r="D62" s="0" t="n">
        <v>1.1</v>
      </c>
      <c r="E62" s="0" t="n">
        <v>0</v>
      </c>
      <c r="G62" s="0" t="n">
        <v>0</v>
      </c>
      <c r="H62" s="0" t="n">
        <v>4.7</v>
      </c>
      <c r="I62" s="0" t="n">
        <v>0</v>
      </c>
    </row>
    <row r="63" customFormat="false" ht="15" hidden="false" customHeight="false" outlineLevel="0" collapsed="false">
      <c r="B63" s="0" t="s">
        <v>65</v>
      </c>
      <c r="C63" s="0" t="n">
        <v>0.3</v>
      </c>
      <c r="D63" s="0" t="n">
        <v>0</v>
      </c>
      <c r="E63" s="0" t="n">
        <v>100</v>
      </c>
      <c r="F63" s="0" t="s">
        <v>1</v>
      </c>
      <c r="G63" s="0" t="n">
        <v>100</v>
      </c>
      <c r="H63" s="0" t="n">
        <v>0</v>
      </c>
      <c r="I63" s="0" t="n">
        <v>100</v>
      </c>
    </row>
    <row r="64" customFormat="false" ht="15" hidden="false" customHeight="false" outlineLevel="0" collapsed="false">
      <c r="B64" s="0" t="s">
        <v>66</v>
      </c>
      <c r="C64" s="0" t="n">
        <v>0</v>
      </c>
      <c r="D64" s="0" t="n">
        <v>0.6</v>
      </c>
      <c r="E64" s="0" t="n">
        <v>0</v>
      </c>
      <c r="G64" s="0" t="n">
        <v>0</v>
      </c>
      <c r="H64" s="0" t="n">
        <v>0.5</v>
      </c>
      <c r="I64" s="0" t="n">
        <v>0</v>
      </c>
    </row>
    <row r="65" customFormat="false" ht="15" hidden="false" customHeight="false" outlineLevel="0" collapsed="false">
      <c r="B65" s="0" t="s">
        <v>67</v>
      </c>
      <c r="C65" s="0" t="n">
        <v>99.7</v>
      </c>
      <c r="D65" s="0" t="n">
        <v>98.4</v>
      </c>
      <c r="E65" s="0" t="n">
        <v>0</v>
      </c>
      <c r="G65" s="0" t="n">
        <v>0</v>
      </c>
      <c r="H65" s="0" t="n">
        <v>94.8</v>
      </c>
      <c r="I65" s="0" t="n">
        <v>0</v>
      </c>
    </row>
    <row r="66" customFormat="false" ht="15" hidden="false" customHeight="false" outlineLevel="0" collapsed="false">
      <c r="A66" s="0" t="s">
        <v>24</v>
      </c>
      <c r="B66" s="0" t="s">
        <v>67</v>
      </c>
      <c r="C66" s="0" t="n">
        <v>96.4</v>
      </c>
      <c r="D66" s="0" t="n">
        <v>88.4</v>
      </c>
      <c r="E66" s="0" t="n">
        <v>43.2</v>
      </c>
      <c r="G66" s="0" t="n">
        <v>100</v>
      </c>
      <c r="H66" s="0" t="n">
        <v>100</v>
      </c>
      <c r="I66" s="0" t="n">
        <v>100</v>
      </c>
    </row>
    <row r="67" customFormat="false" ht="15" hidden="false" customHeight="false" outlineLevel="0" collapsed="false">
      <c r="B67" s="0" t="s">
        <v>66</v>
      </c>
      <c r="C67" s="0" t="n">
        <v>3.6</v>
      </c>
      <c r="D67" s="0" t="n">
        <v>2.7</v>
      </c>
      <c r="E67" s="0" t="n">
        <v>53.7</v>
      </c>
      <c r="F67" s="0" t="s">
        <v>1</v>
      </c>
      <c r="G67" s="0" t="n">
        <v>0</v>
      </c>
      <c r="H67" s="0" t="n">
        <v>0</v>
      </c>
      <c r="I67" s="0" t="n">
        <v>0</v>
      </c>
    </row>
    <row r="68" customFormat="false" ht="15" hidden="false" customHeight="false" outlineLevel="0" collapsed="false">
      <c r="B68" s="0" t="s">
        <v>65</v>
      </c>
      <c r="C68" s="0" t="n">
        <v>0</v>
      </c>
      <c r="D68" s="0" t="n">
        <v>8.9</v>
      </c>
      <c r="E68" s="0" t="n">
        <v>0</v>
      </c>
      <c r="G68" s="0" t="n">
        <v>0</v>
      </c>
      <c r="H68" s="0" t="n">
        <v>0</v>
      </c>
      <c r="I68" s="0" t="n">
        <v>0</v>
      </c>
    </row>
    <row r="69" customFormat="false" ht="15" hidden="false" customHeight="false" outlineLevel="0" collapsed="false">
      <c r="B69" s="0" t="s">
        <v>68</v>
      </c>
      <c r="C69" s="0" t="n">
        <v>0</v>
      </c>
      <c r="D69" s="0" t="n">
        <v>0</v>
      </c>
      <c r="E69" s="0" t="n">
        <v>3.1</v>
      </c>
      <c r="G69" s="0" t="n">
        <v>0</v>
      </c>
      <c r="H69" s="0" t="n">
        <v>0</v>
      </c>
      <c r="I69" s="0" t="n">
        <v>0</v>
      </c>
    </row>
    <row r="70" customFormat="false" ht="15" hidden="false" customHeight="false" outlineLevel="0" collapsed="false">
      <c r="A70" s="0" t="s">
        <v>25</v>
      </c>
      <c r="B70" s="0" t="s">
        <v>63</v>
      </c>
      <c r="C70" s="0" t="n">
        <v>100</v>
      </c>
      <c r="D70" s="0" t="n">
        <v>47.1</v>
      </c>
      <c r="E70" s="0" t="n">
        <v>100</v>
      </c>
      <c r="G70" s="0" t="n">
        <v>100</v>
      </c>
      <c r="H70" s="0" t="n">
        <v>79.4</v>
      </c>
      <c r="I70" s="0" t="n">
        <v>100</v>
      </c>
    </row>
    <row r="71" customFormat="false" ht="15" hidden="false" customHeight="false" outlineLevel="0" collapsed="false">
      <c r="B71" s="0" t="s">
        <v>62</v>
      </c>
      <c r="C71" s="0" t="n">
        <v>0</v>
      </c>
      <c r="D71" s="0" t="n">
        <v>52.9</v>
      </c>
      <c r="E71" s="0" t="n">
        <v>0</v>
      </c>
      <c r="F71" s="0" t="s">
        <v>1</v>
      </c>
      <c r="G71" s="0" t="n">
        <v>0</v>
      </c>
      <c r="H71" s="0" t="n">
        <v>20.6</v>
      </c>
      <c r="I71" s="0" t="n">
        <v>0</v>
      </c>
    </row>
    <row r="72" customFormat="false" ht="15" hidden="false" customHeight="false" outlineLevel="0" collapsed="false">
      <c r="A72" s="0" t="s">
        <v>26</v>
      </c>
      <c r="B72" s="0" t="s">
        <v>65</v>
      </c>
      <c r="C72" s="0" t="n">
        <v>97.7</v>
      </c>
      <c r="D72" s="0" t="n">
        <v>56.2</v>
      </c>
      <c r="E72" s="0" t="n">
        <v>84.5</v>
      </c>
      <c r="G72" s="0" t="n">
        <v>100</v>
      </c>
      <c r="H72" s="0" t="n">
        <v>18.9</v>
      </c>
      <c r="I72" s="0" t="n">
        <v>100</v>
      </c>
    </row>
    <row r="73" customFormat="false" ht="15" hidden="false" customHeight="false" outlineLevel="0" collapsed="false">
      <c r="B73" s="0" t="s">
        <v>68</v>
      </c>
      <c r="C73" s="0" t="n">
        <v>0</v>
      </c>
      <c r="D73" s="0" t="n">
        <v>32.2</v>
      </c>
      <c r="E73" s="0" t="n">
        <v>0</v>
      </c>
      <c r="F73" s="0" t="s">
        <v>1</v>
      </c>
      <c r="G73" s="0" t="n">
        <v>0</v>
      </c>
      <c r="H73" s="0" t="n">
        <v>80.7</v>
      </c>
      <c r="I73" s="0" t="n">
        <v>0</v>
      </c>
    </row>
    <row r="74" customFormat="false" ht="15" hidden="false" customHeight="false" outlineLevel="0" collapsed="false">
      <c r="B74" s="0" t="s">
        <v>67</v>
      </c>
      <c r="C74" s="0" t="n">
        <v>2.1</v>
      </c>
      <c r="D74" s="0" t="n">
        <v>9.1</v>
      </c>
      <c r="E74" s="0" t="n">
        <v>11.2</v>
      </c>
      <c r="G74" s="0" t="n">
        <v>0</v>
      </c>
      <c r="H74" s="0" t="n">
        <v>0.3</v>
      </c>
      <c r="I74" s="0" t="n">
        <v>0</v>
      </c>
    </row>
    <row r="75" customFormat="false" ht="15" hidden="false" customHeight="false" outlineLevel="0" collapsed="false">
      <c r="B75" s="0" t="s">
        <v>66</v>
      </c>
      <c r="C75" s="0" t="n">
        <v>0.2</v>
      </c>
      <c r="D75" s="0" t="n">
        <v>2.6</v>
      </c>
      <c r="E75" s="0" t="n">
        <v>4.2</v>
      </c>
      <c r="G75" s="0" t="n">
        <v>0</v>
      </c>
      <c r="H75" s="0" t="n">
        <v>0.2</v>
      </c>
      <c r="I75" s="0" t="n">
        <v>0</v>
      </c>
    </row>
    <row r="76" customFormat="false" ht="15" hidden="false" customHeight="false" outlineLevel="0" collapsed="false">
      <c r="A76" s="0" t="s">
        <v>27</v>
      </c>
      <c r="B76" s="0" t="s">
        <v>81</v>
      </c>
      <c r="C76" s="0" t="n">
        <v>83.3</v>
      </c>
      <c r="D76" s="0" t="n">
        <v>1.3</v>
      </c>
      <c r="E76" s="0" t="n">
        <v>93.6</v>
      </c>
      <c r="G76" s="0" t="n">
        <v>99.8</v>
      </c>
      <c r="H76" s="0" t="n">
        <v>9.8</v>
      </c>
      <c r="I76" s="0" t="n">
        <v>94.5</v>
      </c>
    </row>
    <row r="77" customFormat="false" ht="15" hidden="false" customHeight="false" outlineLevel="0" collapsed="false">
      <c r="B77" s="0" t="s">
        <v>88</v>
      </c>
      <c r="C77" s="0" t="n">
        <v>0</v>
      </c>
      <c r="D77" s="0" t="n">
        <v>1.3</v>
      </c>
      <c r="E77" s="0" t="n">
        <v>0</v>
      </c>
      <c r="F77" s="0" t="s">
        <v>1</v>
      </c>
      <c r="G77" s="0" t="n">
        <v>0</v>
      </c>
      <c r="H77" s="0" t="n">
        <v>0</v>
      </c>
      <c r="I77" s="0" t="n">
        <v>0</v>
      </c>
    </row>
    <row r="78" customFormat="false" ht="15" hidden="false" customHeight="false" outlineLevel="0" collapsed="false">
      <c r="B78" s="0" t="s">
        <v>91</v>
      </c>
      <c r="C78" s="0" t="n">
        <v>0</v>
      </c>
      <c r="D78" s="0" t="n">
        <v>0.1</v>
      </c>
      <c r="E78" s="0" t="n">
        <v>0</v>
      </c>
      <c r="G78" s="0" t="n">
        <v>0</v>
      </c>
      <c r="H78" s="0" t="n">
        <v>3.1</v>
      </c>
      <c r="I78" s="0" t="n">
        <v>0</v>
      </c>
    </row>
    <row r="79" customFormat="false" ht="15" hidden="false" customHeight="false" outlineLevel="0" collapsed="false">
      <c r="B79" s="0" t="s">
        <v>89</v>
      </c>
      <c r="C79" s="0" t="n">
        <v>0</v>
      </c>
      <c r="D79" s="0" t="n">
        <v>1</v>
      </c>
      <c r="E79" s="0" t="n">
        <v>0</v>
      </c>
      <c r="G79" s="0" t="n">
        <v>0</v>
      </c>
      <c r="H79" s="0" t="n">
        <v>0.1</v>
      </c>
      <c r="I79" s="0" t="n">
        <v>2.4</v>
      </c>
    </row>
    <row r="80" customFormat="false" ht="15" hidden="false" customHeight="false" outlineLevel="0" collapsed="false">
      <c r="B80" s="0" t="s">
        <v>83</v>
      </c>
      <c r="C80" s="0" t="n">
        <v>9.5</v>
      </c>
      <c r="D80" s="0" t="n">
        <v>5.6</v>
      </c>
      <c r="E80" s="0" t="n">
        <v>2.6</v>
      </c>
      <c r="G80" s="0" t="n">
        <v>0</v>
      </c>
      <c r="H80" s="0" t="n">
        <v>0.1</v>
      </c>
      <c r="I80" s="0" t="n">
        <v>0</v>
      </c>
    </row>
    <row r="81" customFormat="false" ht="15" hidden="false" customHeight="false" outlineLevel="0" collapsed="false">
      <c r="B81" s="0" t="s">
        <v>85</v>
      </c>
      <c r="C81" s="0" t="n">
        <v>3.5</v>
      </c>
      <c r="D81" s="0" t="n">
        <v>6.7</v>
      </c>
      <c r="E81" s="0" t="n">
        <v>0.8</v>
      </c>
      <c r="G81" s="0" t="n">
        <v>0</v>
      </c>
      <c r="H81" s="0" t="n">
        <v>0.7</v>
      </c>
      <c r="I81" s="0" t="n">
        <v>0.4</v>
      </c>
    </row>
    <row r="82" customFormat="false" ht="15" hidden="false" customHeight="false" outlineLevel="0" collapsed="false">
      <c r="B82" s="0" t="s">
        <v>79</v>
      </c>
      <c r="C82" s="0" t="n">
        <v>0</v>
      </c>
      <c r="D82" s="0" t="n">
        <v>11</v>
      </c>
      <c r="E82" s="0" t="n">
        <v>0</v>
      </c>
      <c r="G82" s="0" t="n">
        <v>0</v>
      </c>
      <c r="H82" s="0" t="n">
        <v>19.5</v>
      </c>
      <c r="I82" s="0" t="n">
        <v>0</v>
      </c>
    </row>
    <row r="83" customFormat="false" ht="15" hidden="false" customHeight="false" outlineLevel="0" collapsed="false">
      <c r="B83" s="0" t="s">
        <v>78</v>
      </c>
      <c r="C83" s="0" t="n">
        <v>0.1</v>
      </c>
      <c r="D83" s="0" t="n">
        <v>19.8</v>
      </c>
      <c r="E83" s="0" t="n">
        <v>0</v>
      </c>
      <c r="G83" s="0" t="n">
        <v>0</v>
      </c>
      <c r="H83" s="0" t="n">
        <v>0.7</v>
      </c>
      <c r="I83" s="0" t="n">
        <v>0</v>
      </c>
    </row>
    <row r="84" customFormat="false" ht="15" hidden="false" customHeight="false" outlineLevel="0" collapsed="false">
      <c r="B84" s="0" t="s">
        <v>84</v>
      </c>
      <c r="C84" s="0" t="n">
        <v>0.1</v>
      </c>
      <c r="D84" s="0" t="n">
        <v>0.2</v>
      </c>
      <c r="E84" s="0" t="n">
        <v>0.6</v>
      </c>
      <c r="G84" s="0" t="n">
        <v>0</v>
      </c>
      <c r="H84" s="0" t="n">
        <v>0.1</v>
      </c>
      <c r="I84" s="0" t="n">
        <v>0.3</v>
      </c>
    </row>
    <row r="85" customFormat="false" ht="15" hidden="false" customHeight="false" outlineLevel="0" collapsed="false">
      <c r="B85" s="0" t="s">
        <v>86</v>
      </c>
      <c r="C85" s="0" t="n">
        <v>0</v>
      </c>
      <c r="D85" s="0" t="n">
        <v>0.4</v>
      </c>
      <c r="E85" s="0" t="n">
        <v>0</v>
      </c>
      <c r="G85" s="0" t="n">
        <v>0</v>
      </c>
      <c r="H85" s="0" t="n">
        <v>0.1</v>
      </c>
      <c r="I85" s="0" t="n">
        <v>0.7</v>
      </c>
    </row>
    <row r="86" customFormat="false" ht="15" hidden="false" customHeight="false" outlineLevel="0" collapsed="false">
      <c r="B86" s="0" t="s">
        <v>90</v>
      </c>
      <c r="C86" s="0" t="n">
        <v>0</v>
      </c>
      <c r="D86" s="0" t="n">
        <v>1.4</v>
      </c>
      <c r="E86" s="0" t="n">
        <v>0</v>
      </c>
      <c r="G86" s="0" t="n">
        <v>0</v>
      </c>
      <c r="H86" s="0" t="n">
        <v>49.4</v>
      </c>
      <c r="I86" s="0" t="n">
        <v>0</v>
      </c>
    </row>
    <row r="87" customFormat="false" ht="15" hidden="false" customHeight="false" outlineLevel="0" collapsed="false">
      <c r="B87" s="0" t="s">
        <v>82</v>
      </c>
      <c r="C87" s="0" t="n">
        <v>0</v>
      </c>
      <c r="D87" s="0" t="n">
        <v>2.7</v>
      </c>
      <c r="E87" s="0" t="n">
        <v>0</v>
      </c>
      <c r="G87" s="0" t="n">
        <v>0</v>
      </c>
      <c r="H87" s="0" t="n">
        <v>3.3</v>
      </c>
      <c r="I87" s="0" t="n">
        <v>0</v>
      </c>
    </row>
    <row r="88" customFormat="false" ht="15" hidden="false" customHeight="false" outlineLevel="0" collapsed="false">
      <c r="B88" s="0" t="s">
        <v>80</v>
      </c>
      <c r="C88" s="0" t="n">
        <v>0.3</v>
      </c>
      <c r="D88" s="0" t="n">
        <v>8</v>
      </c>
      <c r="E88" s="0" t="n">
        <v>0</v>
      </c>
      <c r="G88" s="0" t="n">
        <v>0</v>
      </c>
      <c r="H88" s="0" t="n">
        <v>10.9</v>
      </c>
      <c r="I88" s="0" t="n">
        <v>0</v>
      </c>
    </row>
    <row r="89" customFormat="false" ht="15" hidden="false" customHeight="false" outlineLevel="0" collapsed="false">
      <c r="B89" s="0" t="s">
        <v>92</v>
      </c>
      <c r="C89" s="0" t="n">
        <v>0</v>
      </c>
      <c r="D89" s="0" t="n">
        <v>0</v>
      </c>
      <c r="E89" s="0" t="n">
        <v>0</v>
      </c>
      <c r="G89" s="0" t="n">
        <v>0</v>
      </c>
      <c r="H89" s="0" t="n">
        <v>0.1</v>
      </c>
      <c r="I89" s="0" t="n">
        <v>0</v>
      </c>
    </row>
    <row r="90" customFormat="false" ht="15" hidden="false" customHeight="false" outlineLevel="0" collapsed="false">
      <c r="B90" s="0" t="s">
        <v>77</v>
      </c>
      <c r="C90" s="0" t="n">
        <v>0</v>
      </c>
      <c r="D90" s="0" t="n">
        <v>38.4</v>
      </c>
      <c r="E90" s="0" t="n">
        <v>0</v>
      </c>
      <c r="G90" s="0" t="n">
        <v>0</v>
      </c>
      <c r="H90" s="0" t="n">
        <v>1.5</v>
      </c>
      <c r="I90" s="0" t="n">
        <v>0</v>
      </c>
    </row>
    <row r="91" customFormat="false" ht="15" hidden="false" customHeight="false" outlineLevel="0" collapsed="false">
      <c r="B91" s="0" t="s">
        <v>87</v>
      </c>
      <c r="C91" s="0" t="n">
        <v>3.3</v>
      </c>
      <c r="D91" s="0" t="n">
        <v>2.1</v>
      </c>
      <c r="E91" s="0" t="n">
        <v>2.4</v>
      </c>
      <c r="G91" s="0" t="n">
        <v>0.1</v>
      </c>
      <c r="H91" s="0" t="n">
        <v>0.5</v>
      </c>
      <c r="I91" s="0" t="n">
        <v>1.7</v>
      </c>
    </row>
    <row r="92" customFormat="false" ht="15" hidden="false" customHeight="false" outlineLevel="0" collapsed="false">
      <c r="A92" s="0" t="s">
        <v>28</v>
      </c>
      <c r="B92" s="0" t="s">
        <v>81</v>
      </c>
      <c r="C92" s="0" t="n">
        <v>0</v>
      </c>
      <c r="D92" s="0" t="n">
        <v>0</v>
      </c>
      <c r="E92" s="0" t="n">
        <v>45.8</v>
      </c>
      <c r="G92" s="0" t="n">
        <v>0</v>
      </c>
      <c r="H92" s="0" t="n">
        <v>0.2</v>
      </c>
      <c r="I92" s="0" t="n">
        <v>0</v>
      </c>
    </row>
    <row r="93" customFormat="false" ht="15" hidden="false" customHeight="false" outlineLevel="0" collapsed="false">
      <c r="B93" s="0" t="s">
        <v>88</v>
      </c>
      <c r="C93" s="0" t="n">
        <v>0</v>
      </c>
      <c r="D93" s="0" t="n">
        <v>98.1</v>
      </c>
      <c r="E93" s="0" t="n">
        <v>0</v>
      </c>
      <c r="F93" s="0" t="s">
        <v>1</v>
      </c>
      <c r="G93" s="0" t="n">
        <v>0</v>
      </c>
      <c r="H93" s="0" t="n">
        <v>57.7</v>
      </c>
      <c r="I93" s="0" t="n">
        <v>0</v>
      </c>
    </row>
    <row r="94" customFormat="false" ht="15" hidden="false" customHeight="false" outlineLevel="0" collapsed="false">
      <c r="B94" s="0" t="s">
        <v>91</v>
      </c>
      <c r="C94" s="0" t="n">
        <v>0</v>
      </c>
      <c r="D94" s="0" t="n">
        <v>0</v>
      </c>
      <c r="E94" s="0" t="n">
        <v>0</v>
      </c>
      <c r="G94" s="0" t="n">
        <v>0</v>
      </c>
      <c r="H94" s="0" t="n">
        <v>6</v>
      </c>
      <c r="I94" s="0" t="n">
        <v>0</v>
      </c>
    </row>
    <row r="95" customFormat="false" ht="15" hidden="false" customHeight="false" outlineLevel="0" collapsed="false">
      <c r="B95" s="0" t="s">
        <v>89</v>
      </c>
      <c r="C95" s="0" t="n">
        <v>0.4</v>
      </c>
      <c r="D95" s="0" t="n">
        <v>1.5</v>
      </c>
      <c r="E95" s="0" t="n">
        <v>0</v>
      </c>
      <c r="G95" s="0" t="n">
        <v>96.7</v>
      </c>
      <c r="H95" s="0" t="n">
        <v>8.3</v>
      </c>
      <c r="I95" s="0" t="n">
        <v>23.7</v>
      </c>
    </row>
    <row r="96" customFormat="false" ht="15" hidden="false" customHeight="false" outlineLevel="0" collapsed="false">
      <c r="B96" s="0" t="s">
        <v>83</v>
      </c>
      <c r="C96" s="0" t="n">
        <v>4.6</v>
      </c>
      <c r="D96" s="0" t="n">
        <v>0.2</v>
      </c>
      <c r="E96" s="0" t="n">
        <v>0</v>
      </c>
      <c r="G96" s="0" t="n">
        <v>0</v>
      </c>
      <c r="H96" s="0" t="n">
        <v>0.8</v>
      </c>
      <c r="I96" s="0" t="n">
        <v>0</v>
      </c>
    </row>
    <row r="97" customFormat="false" ht="15" hidden="false" customHeight="false" outlineLevel="0" collapsed="false">
      <c r="B97" s="0" t="s">
        <v>85</v>
      </c>
      <c r="C97" s="0" t="n">
        <v>0</v>
      </c>
      <c r="D97" s="0" t="n">
        <v>0</v>
      </c>
      <c r="E97" s="0" t="n">
        <v>0</v>
      </c>
      <c r="G97" s="0" t="n">
        <v>0</v>
      </c>
      <c r="H97" s="0" t="n">
        <v>0.1</v>
      </c>
      <c r="I97" s="0" t="n">
        <v>0</v>
      </c>
    </row>
    <row r="98" customFormat="false" ht="15" hidden="false" customHeight="false" outlineLevel="0" collapsed="false">
      <c r="B98" s="0" t="s">
        <v>79</v>
      </c>
      <c r="C98" s="0" t="n">
        <v>0</v>
      </c>
      <c r="D98" s="0" t="n">
        <v>0.1</v>
      </c>
      <c r="E98" s="0" t="n">
        <v>0</v>
      </c>
      <c r="G98" s="0" t="n">
        <v>0</v>
      </c>
      <c r="H98" s="0" t="n">
        <v>0.1</v>
      </c>
      <c r="I98" s="0" t="n">
        <v>0</v>
      </c>
    </row>
    <row r="99" customFormat="false" ht="15" hidden="false" customHeight="false" outlineLevel="0" collapsed="false">
      <c r="B99" s="0" t="s">
        <v>78</v>
      </c>
      <c r="C99" s="0" t="n">
        <v>95</v>
      </c>
      <c r="D99" s="0" t="n">
        <v>0</v>
      </c>
      <c r="E99" s="0" t="n">
        <v>54</v>
      </c>
      <c r="G99" s="0" t="n">
        <v>2.6</v>
      </c>
      <c r="H99" s="0" t="n">
        <v>2.5</v>
      </c>
      <c r="I99" s="0" t="n">
        <v>2.1</v>
      </c>
    </row>
    <row r="100" customFormat="false" ht="15" hidden="false" customHeight="false" outlineLevel="0" collapsed="false">
      <c r="B100" s="0" t="s">
        <v>84</v>
      </c>
      <c r="C100" s="0" t="n">
        <v>0</v>
      </c>
      <c r="D100" s="0" t="n">
        <v>0</v>
      </c>
      <c r="E100" s="0" t="n">
        <v>0</v>
      </c>
      <c r="G100" s="0" t="n">
        <v>0</v>
      </c>
      <c r="H100" s="0" t="n">
        <v>0</v>
      </c>
      <c r="I100" s="0" t="n">
        <v>0</v>
      </c>
    </row>
    <row r="101" customFormat="false" ht="15" hidden="false" customHeight="false" outlineLevel="0" collapsed="false">
      <c r="B101" s="0" t="s">
        <v>86</v>
      </c>
      <c r="C101" s="0" t="n">
        <v>0</v>
      </c>
      <c r="D101" s="0" t="n">
        <v>0</v>
      </c>
      <c r="E101" s="0" t="n">
        <v>0</v>
      </c>
      <c r="G101" s="0" t="n">
        <v>0</v>
      </c>
      <c r="H101" s="0" t="n">
        <v>6.9</v>
      </c>
      <c r="I101" s="0" t="n">
        <v>0</v>
      </c>
    </row>
    <row r="102" customFormat="false" ht="15" hidden="false" customHeight="false" outlineLevel="0" collapsed="false">
      <c r="B102" s="0" t="s">
        <v>90</v>
      </c>
      <c r="C102" s="0" t="n">
        <v>0</v>
      </c>
      <c r="D102" s="0" t="n">
        <v>0</v>
      </c>
      <c r="E102" s="0" t="n">
        <v>0</v>
      </c>
      <c r="G102" s="0" t="n">
        <v>0</v>
      </c>
      <c r="H102" s="0" t="n">
        <v>0</v>
      </c>
      <c r="I102" s="0" t="n">
        <v>0</v>
      </c>
    </row>
    <row r="103" customFormat="false" ht="15" hidden="false" customHeight="false" outlineLevel="0" collapsed="false">
      <c r="B103" s="0" t="s">
        <v>82</v>
      </c>
      <c r="C103" s="0" t="n">
        <v>0</v>
      </c>
      <c r="D103" s="0" t="n">
        <v>0.2</v>
      </c>
      <c r="E103" s="0" t="n">
        <v>0</v>
      </c>
      <c r="G103" s="0" t="n">
        <v>0</v>
      </c>
      <c r="H103" s="0" t="n">
        <v>9.1</v>
      </c>
      <c r="I103" s="0" t="n">
        <v>0</v>
      </c>
    </row>
    <row r="104" customFormat="false" ht="15" hidden="false" customHeight="false" outlineLevel="0" collapsed="false">
      <c r="B104" s="0" t="s">
        <v>80</v>
      </c>
      <c r="C104" s="0" t="n">
        <v>0</v>
      </c>
      <c r="D104" s="0" t="n">
        <v>0</v>
      </c>
      <c r="E104" s="0" t="n">
        <v>0.1</v>
      </c>
      <c r="G104" s="0" t="n">
        <v>0.7</v>
      </c>
      <c r="H104" s="0" t="n">
        <v>0</v>
      </c>
      <c r="I104" s="0" t="n">
        <v>74.2</v>
      </c>
    </row>
    <row r="105" customFormat="false" ht="15" hidden="false" customHeight="false" outlineLevel="0" collapsed="false">
      <c r="B105" s="0" t="s">
        <v>92</v>
      </c>
      <c r="C105" s="0" t="n">
        <v>0</v>
      </c>
      <c r="D105" s="0" t="n">
        <v>0</v>
      </c>
      <c r="E105" s="0" t="n">
        <v>0</v>
      </c>
      <c r="G105" s="0" t="n">
        <v>0</v>
      </c>
      <c r="H105" s="0" t="n">
        <v>2.5</v>
      </c>
      <c r="I105" s="0" t="n">
        <v>0</v>
      </c>
    </row>
    <row r="106" customFormat="false" ht="15" hidden="false" customHeight="false" outlineLevel="0" collapsed="false">
      <c r="B106" s="0" t="s">
        <v>77</v>
      </c>
      <c r="C106" s="0" t="n">
        <v>0</v>
      </c>
      <c r="D106" s="0" t="n">
        <v>0</v>
      </c>
      <c r="E106" s="0" t="n">
        <v>0</v>
      </c>
      <c r="G106" s="0" t="n">
        <v>0</v>
      </c>
      <c r="H106" s="0" t="n">
        <v>0</v>
      </c>
      <c r="I106" s="0" t="n">
        <v>0</v>
      </c>
    </row>
    <row r="107" customFormat="false" ht="15" hidden="false" customHeight="false" outlineLevel="0" collapsed="false">
      <c r="B107" s="0" t="s">
        <v>87</v>
      </c>
      <c r="C107" s="0" t="n">
        <v>0</v>
      </c>
      <c r="D107" s="0" t="n">
        <v>0</v>
      </c>
      <c r="E107" s="0" t="n">
        <v>0</v>
      </c>
      <c r="G107" s="0" t="n">
        <v>0</v>
      </c>
      <c r="H107" s="0" t="n">
        <v>5.8</v>
      </c>
      <c r="I107" s="0" t="n">
        <v>0</v>
      </c>
    </row>
    <row r="108" customFormat="false" ht="15" hidden="false" customHeight="false" outlineLevel="0" collapsed="false">
      <c r="A108" s="0" t="s">
        <v>29</v>
      </c>
      <c r="B108" s="0" t="s">
        <v>81</v>
      </c>
      <c r="C108" s="0" t="n">
        <v>64.8</v>
      </c>
      <c r="D108" s="0" t="n">
        <v>41</v>
      </c>
      <c r="E108" s="0" t="n">
        <v>45.1</v>
      </c>
      <c r="G108" s="0" t="n">
        <v>35.9</v>
      </c>
      <c r="H108" s="0" t="n">
        <v>41.5</v>
      </c>
      <c r="I108" s="0" t="n">
        <v>1</v>
      </c>
    </row>
    <row r="109" customFormat="false" ht="15" hidden="false" customHeight="false" outlineLevel="0" collapsed="false">
      <c r="B109" s="0" t="s">
        <v>88</v>
      </c>
      <c r="C109" s="0" t="n">
        <v>0.3</v>
      </c>
      <c r="D109" s="0" t="n">
        <v>0.6</v>
      </c>
      <c r="E109" s="0" t="n">
        <v>12.8</v>
      </c>
      <c r="F109" s="0" t="s">
        <v>1</v>
      </c>
      <c r="G109" s="0" t="n">
        <v>20.9</v>
      </c>
      <c r="H109" s="0" t="n">
        <v>0.6</v>
      </c>
      <c r="I109" s="0" t="n">
        <v>38.3</v>
      </c>
    </row>
    <row r="110" customFormat="false" ht="15" hidden="false" customHeight="false" outlineLevel="0" collapsed="false">
      <c r="B110" s="0" t="s">
        <v>91</v>
      </c>
      <c r="C110" s="0" t="n">
        <v>0.1</v>
      </c>
      <c r="D110" s="0" t="n">
        <v>2.7</v>
      </c>
      <c r="E110" s="0" t="n">
        <v>0.7</v>
      </c>
      <c r="G110" s="0" t="n">
        <v>0.1</v>
      </c>
      <c r="H110" s="0" t="n">
        <v>2.6</v>
      </c>
      <c r="I110" s="0" t="n">
        <v>0</v>
      </c>
    </row>
    <row r="111" customFormat="false" ht="15" hidden="false" customHeight="false" outlineLevel="0" collapsed="false">
      <c r="B111" s="0" t="s">
        <v>89</v>
      </c>
      <c r="C111" s="0" t="n">
        <v>34.7</v>
      </c>
      <c r="D111" s="0" t="n">
        <v>55</v>
      </c>
      <c r="E111" s="0" t="n">
        <v>18</v>
      </c>
      <c r="G111" s="0" t="n">
        <v>27.5</v>
      </c>
      <c r="H111" s="0" t="n">
        <v>54.7</v>
      </c>
      <c r="I111" s="0" t="n">
        <v>0.6</v>
      </c>
    </row>
    <row r="112" customFormat="false" ht="15" hidden="false" customHeight="false" outlineLevel="0" collapsed="false">
      <c r="B112" s="0" t="s">
        <v>83</v>
      </c>
      <c r="C112" s="0" t="n">
        <v>0</v>
      </c>
      <c r="D112" s="0" t="n">
        <v>0</v>
      </c>
      <c r="E112" s="0" t="n">
        <v>8.6</v>
      </c>
      <c r="G112" s="0" t="n">
        <v>0.1</v>
      </c>
      <c r="H112" s="0" t="n">
        <v>0</v>
      </c>
      <c r="I112" s="0" t="n">
        <v>6.4</v>
      </c>
    </row>
    <row r="113" customFormat="false" ht="15" hidden="false" customHeight="false" outlineLevel="0" collapsed="false">
      <c r="B113" s="0" t="s">
        <v>85</v>
      </c>
      <c r="C113" s="0" t="n">
        <v>0</v>
      </c>
      <c r="D113" s="0" t="n">
        <v>0.3</v>
      </c>
      <c r="E113" s="0" t="n">
        <v>2</v>
      </c>
      <c r="G113" s="0" t="n">
        <v>15.5</v>
      </c>
      <c r="H113" s="0" t="n">
        <v>0.3</v>
      </c>
      <c r="I113" s="0" t="n">
        <v>53.3</v>
      </c>
    </row>
    <row r="114" customFormat="false" ht="15" hidden="false" customHeight="false" outlineLevel="0" collapsed="false">
      <c r="B114" s="0" t="s">
        <v>82</v>
      </c>
      <c r="C114" s="0" t="n">
        <v>0.1</v>
      </c>
      <c r="D114" s="0" t="n">
        <v>0.3</v>
      </c>
      <c r="E114" s="0" t="n">
        <v>10.4</v>
      </c>
      <c r="G114" s="0" t="n">
        <v>0</v>
      </c>
      <c r="H114" s="0" t="n">
        <v>0.3</v>
      </c>
      <c r="I114" s="0" t="n">
        <v>0.1</v>
      </c>
    </row>
    <row r="115" customFormat="false" ht="15" hidden="false" customHeight="false" outlineLevel="0" collapsed="false">
      <c r="B115" s="0" t="s">
        <v>89</v>
      </c>
      <c r="C115" s="0" t="n">
        <v>0</v>
      </c>
      <c r="D115" s="0" t="n">
        <v>0</v>
      </c>
      <c r="E115" s="0" t="n">
        <v>2.3</v>
      </c>
      <c r="G115" s="0" t="n">
        <v>0</v>
      </c>
      <c r="H115" s="0" t="n">
        <v>0</v>
      </c>
      <c r="I115" s="0" t="n">
        <v>0.4</v>
      </c>
    </row>
    <row r="116" customFormat="false" ht="15" hidden="false" customHeight="false" outlineLevel="0" collapsed="false">
      <c r="A116" s="0" t="s">
        <v>30</v>
      </c>
      <c r="B116" s="0" t="s">
        <v>68</v>
      </c>
      <c r="C116" s="0" t="n">
        <v>92.8</v>
      </c>
      <c r="D116" s="0" t="n">
        <v>48.7</v>
      </c>
      <c r="E116" s="0" t="n">
        <v>87.5</v>
      </c>
      <c r="G116" s="0" t="n">
        <v>69.6</v>
      </c>
      <c r="H116" s="0" t="n">
        <v>48.7</v>
      </c>
      <c r="I116" s="0" t="n">
        <v>61.3</v>
      </c>
    </row>
    <row r="117" customFormat="false" ht="15" hidden="false" customHeight="false" outlineLevel="0" collapsed="false">
      <c r="B117" s="0" t="s">
        <v>65</v>
      </c>
      <c r="C117" s="0" t="n">
        <v>7.1</v>
      </c>
      <c r="D117" s="0" t="n">
        <v>50.6</v>
      </c>
      <c r="E117" s="0" t="n">
        <v>6.5</v>
      </c>
      <c r="F117" s="0" t="s">
        <v>1</v>
      </c>
      <c r="G117" s="0" t="n">
        <v>30.1</v>
      </c>
      <c r="H117" s="0" t="n">
        <v>50.5</v>
      </c>
      <c r="I117" s="0" t="n">
        <v>25.6</v>
      </c>
    </row>
    <row r="118" customFormat="false" ht="15" hidden="false" customHeight="false" outlineLevel="0" collapsed="false">
      <c r="B118" s="0" t="s">
        <v>66</v>
      </c>
      <c r="C118" s="0" t="n">
        <v>0.1</v>
      </c>
      <c r="D118" s="0" t="n">
        <v>0.7</v>
      </c>
      <c r="E118" s="0" t="n">
        <v>6</v>
      </c>
      <c r="G118" s="0" t="n">
        <v>0.2</v>
      </c>
      <c r="H118" s="0" t="n">
        <v>0.7</v>
      </c>
      <c r="I118" s="0" t="n">
        <v>13.1</v>
      </c>
    </row>
    <row r="119" customFormat="false" ht="15" hidden="false" customHeight="false" outlineLevel="0" collapsed="false">
      <c r="B119" s="0" t="s">
        <v>67</v>
      </c>
      <c r="C119" s="0" t="n">
        <v>0</v>
      </c>
      <c r="D119" s="0" t="n">
        <v>0</v>
      </c>
      <c r="E119" s="0" t="n">
        <v>0.1</v>
      </c>
      <c r="G119" s="0" t="n">
        <v>0</v>
      </c>
      <c r="H119" s="0" t="n">
        <v>0</v>
      </c>
      <c r="I119" s="0" t="n">
        <v>0</v>
      </c>
    </row>
    <row r="120" customFormat="false" ht="15" hidden="false" customHeight="false" outlineLevel="0" collapsed="false">
      <c r="A120" s="0" t="s">
        <v>31</v>
      </c>
      <c r="B120" s="0" t="s">
        <v>67</v>
      </c>
      <c r="C120" s="0" t="n">
        <v>100</v>
      </c>
      <c r="D120" s="0" t="n">
        <v>100</v>
      </c>
      <c r="E120" s="0" t="n">
        <v>98.8</v>
      </c>
      <c r="G120" s="0" t="n">
        <v>100</v>
      </c>
      <c r="H120" s="0" t="n">
        <v>100</v>
      </c>
      <c r="I120" s="0" t="n">
        <v>61.2</v>
      </c>
    </row>
    <row r="121" customFormat="false" ht="15" hidden="false" customHeight="false" outlineLevel="0" collapsed="false">
      <c r="B121" s="0" t="s">
        <v>66</v>
      </c>
      <c r="C121" s="0" t="n">
        <v>0</v>
      </c>
      <c r="D121" s="0" t="n">
        <v>0</v>
      </c>
      <c r="E121" s="0" t="n">
        <v>1.2</v>
      </c>
      <c r="F121" s="0" t="s">
        <v>1</v>
      </c>
      <c r="G121" s="0" t="n">
        <v>0</v>
      </c>
      <c r="H121" s="0" t="n">
        <v>0</v>
      </c>
      <c r="I121" s="0" t="n">
        <v>38.8</v>
      </c>
    </row>
    <row r="122" customFormat="false" ht="15" hidden="false" customHeight="false" outlineLevel="0" collapsed="false">
      <c r="B122" s="0" t="s">
        <v>65</v>
      </c>
      <c r="C122" s="0" t="n">
        <v>0</v>
      </c>
      <c r="D122" s="0" t="n">
        <v>0</v>
      </c>
      <c r="E122" s="0" t="n">
        <v>0</v>
      </c>
      <c r="G122" s="0" t="n">
        <v>0</v>
      </c>
      <c r="H122" s="0" t="n">
        <v>0</v>
      </c>
      <c r="I122" s="0" t="n">
        <v>0</v>
      </c>
    </row>
    <row r="123" customFormat="false" ht="15" hidden="false" customHeight="false" outlineLevel="0" collapsed="false">
      <c r="B123" s="0" t="s">
        <v>68</v>
      </c>
      <c r="C123" s="0" t="n">
        <v>0</v>
      </c>
      <c r="D123" s="0" t="n">
        <v>0</v>
      </c>
      <c r="E123" s="0" t="n">
        <v>0</v>
      </c>
      <c r="G123" s="0" t="n">
        <v>0</v>
      </c>
      <c r="H123" s="0" t="n">
        <v>0</v>
      </c>
      <c r="I123" s="0" t="n">
        <v>0</v>
      </c>
    </row>
    <row r="124" customFormat="false" ht="15" hidden="false" customHeight="false" outlineLevel="0" collapsed="false">
      <c r="A124" s="0" t="s">
        <v>32</v>
      </c>
      <c r="B124" s="0" t="s">
        <v>81</v>
      </c>
      <c r="C124" s="0" t="n">
        <v>20.7</v>
      </c>
      <c r="D124" s="0" t="n">
        <v>18</v>
      </c>
      <c r="E124" s="0" t="n">
        <v>2.6</v>
      </c>
      <c r="G124" s="0" t="n">
        <v>32.5</v>
      </c>
      <c r="H124" s="0" t="n">
        <v>19.3</v>
      </c>
      <c r="I124" s="0" t="n">
        <v>0.7</v>
      </c>
    </row>
    <row r="125" customFormat="false" ht="15" hidden="false" customHeight="false" outlineLevel="0" collapsed="false">
      <c r="B125" s="0" t="s">
        <v>88</v>
      </c>
      <c r="C125" s="0" t="n">
        <v>52.7</v>
      </c>
      <c r="D125" s="0" t="n">
        <v>6.9</v>
      </c>
      <c r="E125" s="0" t="n">
        <v>17.2</v>
      </c>
      <c r="F125" s="0" t="s">
        <v>1</v>
      </c>
      <c r="G125" s="0" t="n">
        <v>3.6</v>
      </c>
      <c r="H125" s="0" t="n">
        <v>10.6</v>
      </c>
      <c r="I125" s="0" t="n">
        <v>0.1</v>
      </c>
    </row>
    <row r="126" customFormat="false" ht="15" hidden="false" customHeight="false" outlineLevel="0" collapsed="false">
      <c r="B126" s="0" t="s">
        <v>91</v>
      </c>
      <c r="C126" s="0" t="n">
        <v>0</v>
      </c>
      <c r="D126" s="0" t="n">
        <v>0</v>
      </c>
      <c r="E126" s="0" t="n">
        <v>0</v>
      </c>
      <c r="G126" s="0" t="n">
        <v>0</v>
      </c>
      <c r="H126" s="0" t="n">
        <v>0</v>
      </c>
      <c r="I126" s="0" t="n">
        <v>0</v>
      </c>
    </row>
    <row r="127" customFormat="false" ht="15" hidden="false" customHeight="false" outlineLevel="0" collapsed="false">
      <c r="B127" s="0" t="s">
        <v>89</v>
      </c>
      <c r="C127" s="0" t="n">
        <v>0</v>
      </c>
      <c r="D127" s="0" t="n">
        <v>0</v>
      </c>
      <c r="E127" s="0" t="n">
        <v>0</v>
      </c>
      <c r="G127" s="0" t="n">
        <v>0</v>
      </c>
      <c r="H127" s="0" t="n">
        <v>0</v>
      </c>
      <c r="I127" s="0" t="n">
        <v>0</v>
      </c>
    </row>
    <row r="128" customFormat="false" ht="15" hidden="false" customHeight="false" outlineLevel="0" collapsed="false">
      <c r="B128" s="0" t="s">
        <v>83</v>
      </c>
      <c r="C128" s="0" t="n">
        <v>0</v>
      </c>
      <c r="D128" s="0" t="n">
        <v>1.5</v>
      </c>
      <c r="E128" s="0" t="n">
        <v>0</v>
      </c>
      <c r="G128" s="0" t="n">
        <v>0</v>
      </c>
      <c r="H128" s="0" t="n">
        <v>1.5</v>
      </c>
      <c r="I128" s="0" t="n">
        <v>0</v>
      </c>
    </row>
    <row r="129" customFormat="false" ht="15" hidden="false" customHeight="false" outlineLevel="0" collapsed="false">
      <c r="B129" s="0" t="s">
        <v>85</v>
      </c>
      <c r="C129" s="0" t="n">
        <v>0</v>
      </c>
      <c r="D129" s="0" t="n">
        <v>17.5</v>
      </c>
      <c r="E129" s="0" t="n">
        <v>0</v>
      </c>
      <c r="G129" s="0" t="n">
        <v>0</v>
      </c>
      <c r="H129" s="0" t="n">
        <v>21.5</v>
      </c>
      <c r="I129" s="0" t="n">
        <v>0</v>
      </c>
    </row>
    <row r="130" customFormat="false" ht="15" hidden="false" customHeight="false" outlineLevel="0" collapsed="false">
      <c r="B130" s="0" t="s">
        <v>79</v>
      </c>
      <c r="C130" s="0" t="n">
        <v>0</v>
      </c>
      <c r="D130" s="0" t="n">
        <v>0</v>
      </c>
      <c r="E130" s="0" t="n">
        <v>0</v>
      </c>
      <c r="G130" s="0" t="n">
        <v>0</v>
      </c>
      <c r="H130" s="0" t="n">
        <v>0</v>
      </c>
      <c r="I130" s="0" t="n">
        <v>0</v>
      </c>
    </row>
    <row r="131" customFormat="false" ht="15" hidden="false" customHeight="false" outlineLevel="0" collapsed="false">
      <c r="B131" s="0" t="s">
        <v>78</v>
      </c>
      <c r="C131" s="0" t="n">
        <v>0</v>
      </c>
      <c r="D131" s="0" t="n">
        <v>0</v>
      </c>
      <c r="E131" s="0" t="n">
        <v>0</v>
      </c>
      <c r="G131" s="0" t="n">
        <v>0</v>
      </c>
      <c r="H131" s="0" t="n">
        <v>0</v>
      </c>
      <c r="I131" s="0" t="n">
        <v>0</v>
      </c>
    </row>
    <row r="132" customFormat="false" ht="15" hidden="false" customHeight="false" outlineLevel="0" collapsed="false">
      <c r="B132" s="0" t="s">
        <v>84</v>
      </c>
      <c r="C132" s="0" t="n">
        <v>0</v>
      </c>
      <c r="D132" s="0" t="n">
        <v>2.5</v>
      </c>
      <c r="E132" s="0" t="n">
        <v>0</v>
      </c>
      <c r="G132" s="0" t="n">
        <v>0</v>
      </c>
      <c r="H132" s="0" t="n">
        <v>3.3</v>
      </c>
      <c r="I132" s="0" t="n">
        <v>0</v>
      </c>
    </row>
    <row r="133" customFormat="false" ht="15" hidden="false" customHeight="false" outlineLevel="0" collapsed="false">
      <c r="B133" s="0" t="s">
        <v>86</v>
      </c>
      <c r="C133" s="0" t="n">
        <v>0</v>
      </c>
      <c r="D133" s="0" t="n">
        <v>0</v>
      </c>
      <c r="E133" s="0" t="n">
        <v>0</v>
      </c>
      <c r="G133" s="0" t="n">
        <v>0</v>
      </c>
      <c r="H133" s="0" t="n">
        <v>0</v>
      </c>
      <c r="I133" s="0" t="n">
        <v>0</v>
      </c>
    </row>
    <row r="134" customFormat="false" ht="15" hidden="false" customHeight="false" outlineLevel="0" collapsed="false">
      <c r="B134" s="0" t="s">
        <v>90</v>
      </c>
      <c r="C134" s="0" t="n">
        <v>11.5</v>
      </c>
      <c r="D134" s="0" t="n">
        <v>42.4</v>
      </c>
      <c r="E134" s="0" t="n">
        <v>0.6</v>
      </c>
      <c r="G134" s="0" t="n">
        <v>1.9</v>
      </c>
      <c r="H134" s="0" t="n">
        <v>32.1</v>
      </c>
      <c r="I134" s="0" t="n">
        <v>0</v>
      </c>
    </row>
    <row r="135" customFormat="false" ht="15" hidden="false" customHeight="false" outlineLevel="0" collapsed="false">
      <c r="B135" s="0" t="s">
        <v>82</v>
      </c>
      <c r="C135" s="0" t="n">
        <v>10.7</v>
      </c>
      <c r="D135" s="0" t="n">
        <v>0.3</v>
      </c>
      <c r="E135" s="0" t="n">
        <v>78.5</v>
      </c>
      <c r="G135" s="0" t="n">
        <v>54</v>
      </c>
      <c r="H135" s="0" t="n">
        <v>0.2</v>
      </c>
      <c r="I135" s="0" t="n">
        <v>98.8</v>
      </c>
    </row>
    <row r="136" customFormat="false" ht="15" hidden="false" customHeight="false" outlineLevel="0" collapsed="false">
      <c r="B136" s="0" t="s">
        <v>80</v>
      </c>
      <c r="C136" s="0" t="n">
        <v>0</v>
      </c>
      <c r="D136" s="0" t="n">
        <v>0</v>
      </c>
      <c r="E136" s="0" t="n">
        <v>0</v>
      </c>
      <c r="G136" s="0" t="n">
        <v>0</v>
      </c>
      <c r="H136" s="0" t="n">
        <v>0</v>
      </c>
      <c r="I136" s="0" t="n">
        <v>0</v>
      </c>
    </row>
    <row r="137" customFormat="false" ht="15" hidden="false" customHeight="false" outlineLevel="0" collapsed="false">
      <c r="B137" s="0" t="s">
        <v>92</v>
      </c>
      <c r="C137" s="0" t="n">
        <v>0</v>
      </c>
      <c r="D137" s="0" t="n">
        <v>0</v>
      </c>
      <c r="E137" s="0" t="n">
        <v>0</v>
      </c>
      <c r="G137" s="0" t="n">
        <v>0</v>
      </c>
      <c r="H137" s="0" t="n">
        <v>0</v>
      </c>
      <c r="I137" s="0" t="n">
        <v>0</v>
      </c>
    </row>
    <row r="138" customFormat="false" ht="15" hidden="false" customHeight="false" outlineLevel="0" collapsed="false">
      <c r="B138" s="0" t="s">
        <v>77</v>
      </c>
      <c r="C138" s="0" t="n">
        <v>0</v>
      </c>
      <c r="D138" s="0" t="n">
        <v>1.7</v>
      </c>
      <c r="E138" s="0" t="n">
        <v>0</v>
      </c>
      <c r="G138" s="0" t="n">
        <v>0</v>
      </c>
      <c r="H138" s="0" t="n">
        <v>1.8</v>
      </c>
      <c r="I138" s="0" t="n">
        <v>0</v>
      </c>
    </row>
    <row r="139" customFormat="false" ht="15" hidden="false" customHeight="false" outlineLevel="0" collapsed="false">
      <c r="B139" s="0" t="s">
        <v>87</v>
      </c>
      <c r="C139" s="0" t="n">
        <v>4.4</v>
      </c>
      <c r="D139" s="0" t="n">
        <v>9.3</v>
      </c>
      <c r="E139" s="0" t="n">
        <v>1.1</v>
      </c>
      <c r="G139" s="0" t="n">
        <v>7.9</v>
      </c>
      <c r="H139" s="0" t="n">
        <v>9.6</v>
      </c>
      <c r="I139" s="0" t="n">
        <v>0.3</v>
      </c>
    </row>
    <row r="140" customFormat="false" ht="15" hidden="false" customHeight="false" outlineLevel="0" collapsed="false">
      <c r="A140" s="0" t="s">
        <v>33</v>
      </c>
      <c r="B140" s="0" t="s">
        <v>79</v>
      </c>
      <c r="C140" s="0" t="n">
        <v>99.7</v>
      </c>
      <c r="D140" s="0" t="n">
        <v>98.1</v>
      </c>
      <c r="E140" s="0" t="n">
        <v>26</v>
      </c>
      <c r="G140" s="0" t="n">
        <v>99.6</v>
      </c>
      <c r="H140" s="0" t="n">
        <v>99</v>
      </c>
      <c r="I140" s="0" t="n">
        <v>26.8</v>
      </c>
    </row>
    <row r="141" customFormat="false" ht="15" hidden="false" customHeight="false" outlineLevel="0" collapsed="false">
      <c r="B141" s="0" t="s">
        <v>78</v>
      </c>
      <c r="C141" s="0" t="n">
        <v>0</v>
      </c>
      <c r="D141" s="0" t="n">
        <v>0</v>
      </c>
      <c r="E141" s="0" t="n">
        <v>0</v>
      </c>
      <c r="F141" s="0" t="s">
        <v>1</v>
      </c>
      <c r="G141" s="0" t="n">
        <v>0</v>
      </c>
      <c r="H141" s="0" t="n">
        <v>0</v>
      </c>
      <c r="I141" s="0" t="n">
        <v>0</v>
      </c>
    </row>
    <row r="142" customFormat="false" ht="15" hidden="false" customHeight="false" outlineLevel="0" collapsed="false">
      <c r="B142" s="0" t="s">
        <v>83</v>
      </c>
      <c r="C142" s="0" t="n">
        <v>0</v>
      </c>
      <c r="D142" s="0" t="n">
        <v>0.4</v>
      </c>
      <c r="E142" s="0" t="n">
        <v>0</v>
      </c>
      <c r="G142" s="0" t="n">
        <v>0</v>
      </c>
      <c r="H142" s="0" t="n">
        <v>0</v>
      </c>
      <c r="I142" s="0" t="n">
        <v>0</v>
      </c>
    </row>
    <row r="143" customFormat="false" ht="15" hidden="false" customHeight="false" outlineLevel="0" collapsed="false">
      <c r="B143" s="0" t="s">
        <v>85</v>
      </c>
      <c r="C143" s="0" t="n">
        <v>0</v>
      </c>
      <c r="D143" s="0" t="n">
        <v>0</v>
      </c>
      <c r="E143" s="0" t="n">
        <v>0</v>
      </c>
      <c r="G143" s="0" t="n">
        <v>0</v>
      </c>
      <c r="H143" s="0" t="n">
        <v>0</v>
      </c>
      <c r="I143" s="0" t="n">
        <v>0</v>
      </c>
    </row>
    <row r="144" customFormat="false" ht="15" hidden="false" customHeight="false" outlineLevel="0" collapsed="false">
      <c r="B144" s="0" t="s">
        <v>91</v>
      </c>
      <c r="C144" s="0" t="n">
        <v>0</v>
      </c>
      <c r="D144" s="0" t="n">
        <v>0</v>
      </c>
      <c r="E144" s="0" t="n">
        <v>0</v>
      </c>
      <c r="G144" s="0" t="n">
        <v>0</v>
      </c>
      <c r="H144" s="0" t="n">
        <v>0</v>
      </c>
      <c r="I144" s="0" t="n">
        <v>0</v>
      </c>
    </row>
    <row r="145" customFormat="false" ht="15" hidden="false" customHeight="false" outlineLevel="0" collapsed="false">
      <c r="B145" s="0" t="s">
        <v>89</v>
      </c>
      <c r="C145" s="0" t="n">
        <v>0</v>
      </c>
      <c r="D145" s="0" t="n">
        <v>0</v>
      </c>
      <c r="E145" s="0" t="n">
        <v>0</v>
      </c>
      <c r="G145" s="0" t="n">
        <v>0</v>
      </c>
      <c r="H145" s="0" t="n">
        <v>0</v>
      </c>
      <c r="I145" s="0" t="n">
        <v>0</v>
      </c>
    </row>
    <row r="146" customFormat="false" ht="15" hidden="false" customHeight="false" outlineLevel="0" collapsed="false">
      <c r="B146" s="0" t="s">
        <v>81</v>
      </c>
      <c r="C146" s="0" t="n">
        <v>0</v>
      </c>
      <c r="D146" s="0" t="n">
        <v>0</v>
      </c>
      <c r="E146" s="0" t="n">
        <v>0</v>
      </c>
      <c r="G146" s="0" t="n">
        <v>0</v>
      </c>
      <c r="H146" s="0" t="n">
        <v>0</v>
      </c>
      <c r="I146" s="0" t="n">
        <v>0</v>
      </c>
    </row>
    <row r="147" customFormat="false" ht="15" hidden="false" customHeight="false" outlineLevel="0" collapsed="false">
      <c r="B147" s="0" t="s">
        <v>88</v>
      </c>
      <c r="C147" s="0" t="n">
        <v>0</v>
      </c>
      <c r="D147" s="0" t="n">
        <v>0</v>
      </c>
      <c r="E147" s="0" t="n">
        <v>0</v>
      </c>
      <c r="G147" s="0" t="n">
        <v>0</v>
      </c>
      <c r="H147" s="0" t="n">
        <v>0</v>
      </c>
      <c r="I147" s="0" t="n">
        <v>0</v>
      </c>
    </row>
    <row r="148" customFormat="false" ht="15" hidden="false" customHeight="false" outlineLevel="0" collapsed="false">
      <c r="B148" s="0" t="s">
        <v>77</v>
      </c>
      <c r="C148" s="0" t="n">
        <v>0.1</v>
      </c>
      <c r="D148" s="0" t="n">
        <v>0</v>
      </c>
      <c r="E148" s="0" t="n">
        <v>51.6</v>
      </c>
      <c r="G148" s="0" t="n">
        <v>0.1</v>
      </c>
      <c r="H148" s="0" t="n">
        <v>0</v>
      </c>
      <c r="I148" s="0" t="n">
        <v>49.2</v>
      </c>
    </row>
    <row r="149" customFormat="false" ht="15" hidden="false" customHeight="false" outlineLevel="0" collapsed="false">
      <c r="B149" s="0" t="s">
        <v>87</v>
      </c>
      <c r="C149" s="0" t="n">
        <v>0</v>
      </c>
      <c r="D149" s="0" t="n">
        <v>0</v>
      </c>
      <c r="E149" s="0" t="n">
        <v>0.8</v>
      </c>
      <c r="G149" s="0" t="n">
        <v>0</v>
      </c>
      <c r="H149" s="0" t="n">
        <v>0.1</v>
      </c>
      <c r="I149" s="0" t="n">
        <v>0.9</v>
      </c>
    </row>
    <row r="150" customFormat="false" ht="15" hidden="false" customHeight="false" outlineLevel="0" collapsed="false">
      <c r="B150" s="0" t="s">
        <v>80</v>
      </c>
      <c r="C150" s="0" t="n">
        <v>0.1</v>
      </c>
      <c r="D150" s="0" t="n">
        <v>0.2</v>
      </c>
      <c r="E150" s="0" t="n">
        <v>19.9</v>
      </c>
      <c r="G150" s="0" t="n">
        <v>0.3</v>
      </c>
      <c r="H150" s="0" t="n">
        <v>0.4</v>
      </c>
      <c r="I150" s="0" t="n">
        <v>21.6</v>
      </c>
    </row>
    <row r="151" customFormat="false" ht="15" hidden="false" customHeight="false" outlineLevel="0" collapsed="false">
      <c r="B151" s="0" t="s">
        <v>92</v>
      </c>
      <c r="C151" s="0" t="n">
        <v>0</v>
      </c>
      <c r="D151" s="0" t="n">
        <v>0.7</v>
      </c>
      <c r="E151" s="0" t="n">
        <v>1.6</v>
      </c>
      <c r="G151" s="0" t="n">
        <v>0</v>
      </c>
      <c r="H151" s="0" t="n">
        <v>0.4</v>
      </c>
      <c r="I151" s="0" t="n">
        <v>1.3</v>
      </c>
    </row>
    <row r="152" customFormat="false" ht="15" hidden="false" customHeight="false" outlineLevel="0" collapsed="false">
      <c r="B152" s="0" t="s">
        <v>90</v>
      </c>
      <c r="C152" s="0" t="n">
        <v>0</v>
      </c>
      <c r="D152" s="0" t="n">
        <v>0</v>
      </c>
      <c r="E152" s="0" t="n">
        <v>0</v>
      </c>
      <c r="G152" s="0" t="n">
        <v>0</v>
      </c>
      <c r="H152" s="0" t="n">
        <v>0</v>
      </c>
      <c r="I152" s="0" t="n">
        <v>0</v>
      </c>
    </row>
    <row r="153" customFormat="false" ht="15" hidden="false" customHeight="false" outlineLevel="0" collapsed="false">
      <c r="B153" s="0" t="s">
        <v>82</v>
      </c>
      <c r="C153" s="0" t="n">
        <v>0</v>
      </c>
      <c r="D153" s="0" t="n">
        <v>0</v>
      </c>
      <c r="E153" s="0" t="n">
        <v>0</v>
      </c>
      <c r="G153" s="0" t="n">
        <v>0</v>
      </c>
      <c r="H153" s="0" t="n">
        <v>0</v>
      </c>
      <c r="I153" s="0" t="n">
        <v>0</v>
      </c>
    </row>
    <row r="154" customFormat="false" ht="15" hidden="false" customHeight="false" outlineLevel="0" collapsed="false">
      <c r="B154" s="0" t="s">
        <v>84</v>
      </c>
      <c r="C154" s="0" t="n">
        <v>0</v>
      </c>
      <c r="D154" s="0" t="n">
        <v>0</v>
      </c>
      <c r="E154" s="0" t="n">
        <v>0</v>
      </c>
      <c r="G154" s="0" t="n">
        <v>0</v>
      </c>
      <c r="H154" s="0" t="n">
        <v>0</v>
      </c>
      <c r="I154" s="0" t="n">
        <v>0</v>
      </c>
    </row>
    <row r="155" customFormat="false" ht="15" hidden="false" customHeight="false" outlineLevel="0" collapsed="false">
      <c r="B155" s="0" t="s">
        <v>86</v>
      </c>
      <c r="C155" s="0" t="n">
        <v>0</v>
      </c>
      <c r="D155" s="0" t="n">
        <v>0.6</v>
      </c>
      <c r="E155" s="0" t="n">
        <v>0.1</v>
      </c>
      <c r="G155" s="0" t="n">
        <v>0</v>
      </c>
      <c r="H155" s="0" t="n">
        <v>0</v>
      </c>
      <c r="I155" s="0" t="n">
        <v>0.1</v>
      </c>
    </row>
    <row r="156" customFormat="false" ht="15" hidden="false" customHeight="false" outlineLevel="0" collapsed="false">
      <c r="A156" s="0" t="s">
        <v>34</v>
      </c>
      <c r="B156" s="0" t="s">
        <v>68</v>
      </c>
      <c r="C156" s="0" t="n">
        <v>54</v>
      </c>
      <c r="E156" s="0" t="n">
        <v>54</v>
      </c>
      <c r="G156" s="0" t="n">
        <v>85.9</v>
      </c>
      <c r="H156" s="0" t="s">
        <v>64</v>
      </c>
      <c r="I156" s="0" t="n">
        <v>85.9</v>
      </c>
    </row>
    <row r="157" customFormat="false" ht="15" hidden="false" customHeight="false" outlineLevel="0" collapsed="false">
      <c r="B157" s="0" t="s">
        <v>65</v>
      </c>
      <c r="C157" s="0" t="n">
        <v>0</v>
      </c>
      <c r="E157" s="0" t="n">
        <v>0</v>
      </c>
      <c r="F157" s="0" t="s">
        <v>1</v>
      </c>
      <c r="G157" s="0" t="n">
        <v>0</v>
      </c>
      <c r="H157" s="0" t="s">
        <v>64</v>
      </c>
      <c r="I157" s="0" t="n">
        <v>0</v>
      </c>
    </row>
    <row r="158" customFormat="false" ht="15" hidden="false" customHeight="false" outlineLevel="0" collapsed="false">
      <c r="B158" s="0" t="s">
        <v>66</v>
      </c>
      <c r="C158" s="0" t="n">
        <v>0</v>
      </c>
      <c r="E158" s="0" t="n">
        <v>0</v>
      </c>
      <c r="G158" s="0" t="n">
        <v>0</v>
      </c>
      <c r="H158" s="0" t="s">
        <v>64</v>
      </c>
      <c r="I158" s="0" t="n">
        <v>0</v>
      </c>
    </row>
    <row r="159" customFormat="false" ht="15" hidden="false" customHeight="false" outlineLevel="0" collapsed="false">
      <c r="B159" s="0" t="s">
        <v>67</v>
      </c>
      <c r="C159" s="0" t="n">
        <v>46</v>
      </c>
      <c r="E159" s="0" t="n">
        <v>46</v>
      </c>
      <c r="G159" s="0" t="n">
        <v>14.1</v>
      </c>
      <c r="H159" s="0" t="s">
        <v>64</v>
      </c>
      <c r="I159" s="0" t="n">
        <v>14.1</v>
      </c>
    </row>
    <row r="160" customFormat="false" ht="15" hidden="false" customHeight="false" outlineLevel="0" collapsed="false">
      <c r="A160" s="0" t="s">
        <v>35</v>
      </c>
      <c r="B160" s="0" t="s">
        <v>66</v>
      </c>
      <c r="C160" s="0" t="n">
        <v>98.3</v>
      </c>
      <c r="D160" s="0" t="n">
        <v>65.1</v>
      </c>
      <c r="E160" s="0" t="n">
        <v>81.1</v>
      </c>
      <c r="G160" s="0" t="n">
        <v>98.7</v>
      </c>
      <c r="H160" s="0" t="n">
        <v>22.2</v>
      </c>
      <c r="I160" s="0" t="n">
        <v>99.6</v>
      </c>
    </row>
    <row r="161" customFormat="false" ht="15" hidden="false" customHeight="false" outlineLevel="0" collapsed="false">
      <c r="B161" s="0" t="s">
        <v>67</v>
      </c>
      <c r="C161" s="0" t="n">
        <v>0.6</v>
      </c>
      <c r="D161" s="0" t="n">
        <v>30.7</v>
      </c>
      <c r="E161" s="0" t="n">
        <v>1.1</v>
      </c>
      <c r="F161" s="0" t="s">
        <v>1</v>
      </c>
      <c r="G161" s="0" t="n">
        <v>1.3</v>
      </c>
      <c r="H161" s="0" t="n">
        <v>77.4</v>
      </c>
      <c r="I161" s="0" t="n">
        <v>0.4</v>
      </c>
    </row>
    <row r="162" customFormat="false" ht="15" hidden="false" customHeight="false" outlineLevel="0" collapsed="false">
      <c r="B162" s="0" t="s">
        <v>68</v>
      </c>
      <c r="C162" s="0" t="n">
        <v>0</v>
      </c>
      <c r="D162" s="0" t="n">
        <v>0.4</v>
      </c>
      <c r="E162" s="0" t="n">
        <v>2.3</v>
      </c>
      <c r="G162" s="0" t="n">
        <v>0</v>
      </c>
      <c r="H162" s="0" t="n">
        <v>0.1</v>
      </c>
      <c r="I162" s="0" t="n">
        <v>0</v>
      </c>
    </row>
    <row r="163" customFormat="false" ht="15" hidden="false" customHeight="false" outlineLevel="0" collapsed="false">
      <c r="B163" s="0" t="s">
        <v>65</v>
      </c>
      <c r="C163" s="0" t="n">
        <v>1.1</v>
      </c>
      <c r="D163" s="0" t="n">
        <v>3.7</v>
      </c>
      <c r="E163" s="0" t="n">
        <v>15.5</v>
      </c>
      <c r="G163" s="0" t="n">
        <v>0</v>
      </c>
      <c r="H163" s="0" t="n">
        <v>0.3</v>
      </c>
      <c r="I163" s="0" t="n">
        <v>0</v>
      </c>
    </row>
    <row r="164" customFormat="false" ht="15" hidden="false" customHeight="false" outlineLevel="0" collapsed="false">
      <c r="A164" s="0" t="s">
        <v>36</v>
      </c>
      <c r="B164" s="0" t="s">
        <v>83</v>
      </c>
      <c r="C164" s="0" t="n">
        <v>0</v>
      </c>
      <c r="D164" s="0" t="n">
        <v>0</v>
      </c>
      <c r="E164" s="0" t="n">
        <v>0</v>
      </c>
      <c r="G164" s="0" t="n">
        <v>35.9</v>
      </c>
      <c r="H164" s="0" t="n">
        <v>5.6</v>
      </c>
      <c r="I164" s="0" t="n">
        <v>55.2</v>
      </c>
    </row>
    <row r="165" customFormat="false" ht="15" hidden="false" customHeight="false" outlineLevel="0" collapsed="false">
      <c r="B165" s="0" t="s">
        <v>85</v>
      </c>
      <c r="C165" s="0" t="n">
        <v>0.3</v>
      </c>
      <c r="D165" s="0" t="n">
        <v>5.5</v>
      </c>
      <c r="E165" s="0" t="n">
        <v>2.5</v>
      </c>
      <c r="F165" s="0" t="s">
        <v>1</v>
      </c>
      <c r="G165" s="0" t="n">
        <v>0</v>
      </c>
      <c r="H165" s="0" t="n">
        <v>5.2</v>
      </c>
      <c r="I165" s="0" t="n">
        <v>0</v>
      </c>
    </row>
    <row r="166" customFormat="false" ht="15" hidden="false" customHeight="false" outlineLevel="0" collapsed="false">
      <c r="B166" s="0" t="s">
        <v>79</v>
      </c>
      <c r="C166" s="0" t="n">
        <v>0</v>
      </c>
      <c r="D166" s="0" t="n">
        <v>0</v>
      </c>
      <c r="E166" s="0" t="n">
        <v>0</v>
      </c>
      <c r="G166" s="0" t="n">
        <v>0</v>
      </c>
      <c r="H166" s="0" t="n">
        <v>0.1</v>
      </c>
      <c r="I166" s="0" t="n">
        <v>3.1</v>
      </c>
    </row>
    <row r="167" customFormat="false" ht="15" hidden="false" customHeight="false" outlineLevel="0" collapsed="false">
      <c r="B167" s="0" t="s">
        <v>78</v>
      </c>
      <c r="C167" s="0" t="n">
        <v>0</v>
      </c>
      <c r="D167" s="0" t="n">
        <v>0.1</v>
      </c>
      <c r="E167" s="0" t="n">
        <v>0</v>
      </c>
      <c r="G167" s="0" t="n">
        <v>0.1</v>
      </c>
      <c r="H167" s="0" t="n">
        <v>2</v>
      </c>
      <c r="I167" s="0" t="n">
        <v>0.6</v>
      </c>
    </row>
    <row r="168" customFormat="false" ht="15" hidden="false" customHeight="false" outlineLevel="0" collapsed="false">
      <c r="B168" s="0" t="s">
        <v>81</v>
      </c>
      <c r="C168" s="0" t="n">
        <v>0</v>
      </c>
      <c r="D168" s="0" t="n">
        <v>0</v>
      </c>
      <c r="E168" s="0" t="n">
        <v>0</v>
      </c>
      <c r="G168" s="0" t="n">
        <v>0</v>
      </c>
      <c r="H168" s="0" t="n">
        <v>0</v>
      </c>
      <c r="I168" s="0" t="n">
        <v>6.1</v>
      </c>
    </row>
    <row r="169" customFormat="false" ht="15" hidden="false" customHeight="false" outlineLevel="0" collapsed="false">
      <c r="B169" s="0" t="s">
        <v>88</v>
      </c>
      <c r="C169" s="0" t="n">
        <v>0</v>
      </c>
      <c r="D169" s="0" t="n">
        <v>0</v>
      </c>
      <c r="E169" s="0" t="n">
        <v>0</v>
      </c>
      <c r="G169" s="0" t="n">
        <v>0</v>
      </c>
      <c r="H169" s="0" t="n">
        <v>0</v>
      </c>
      <c r="I169" s="0" t="n">
        <v>0.2</v>
      </c>
    </row>
    <row r="170" customFormat="false" ht="15" hidden="false" customHeight="false" outlineLevel="0" collapsed="false">
      <c r="B170" s="0" t="s">
        <v>91</v>
      </c>
      <c r="C170" s="0" t="n">
        <v>97.6</v>
      </c>
      <c r="D170" s="0" t="n">
        <v>40.8</v>
      </c>
      <c r="E170" s="0" t="n">
        <v>95.7</v>
      </c>
      <c r="G170" s="0" t="n">
        <v>0.1</v>
      </c>
      <c r="H170" s="0" t="n">
        <v>3.7</v>
      </c>
      <c r="I170" s="0" t="n">
        <v>0.1</v>
      </c>
    </row>
    <row r="171" customFormat="false" ht="15" hidden="false" customHeight="false" outlineLevel="0" collapsed="false">
      <c r="B171" s="0" t="s">
        <v>89</v>
      </c>
      <c r="C171" s="0" t="n">
        <v>0</v>
      </c>
      <c r="D171" s="0" t="n">
        <v>1.3</v>
      </c>
      <c r="E171" s="0" t="n">
        <v>0</v>
      </c>
      <c r="G171" s="0" t="n">
        <v>0.5</v>
      </c>
      <c r="H171" s="0" t="n">
        <v>0.4</v>
      </c>
      <c r="I171" s="0" t="n">
        <v>9.2</v>
      </c>
    </row>
    <row r="172" customFormat="false" ht="15" hidden="false" customHeight="false" outlineLevel="0" collapsed="false">
      <c r="B172" s="0" t="s">
        <v>80</v>
      </c>
      <c r="C172" s="0" t="n">
        <v>0</v>
      </c>
      <c r="D172" s="0" t="n">
        <v>0</v>
      </c>
      <c r="E172" s="0" t="n">
        <v>0</v>
      </c>
      <c r="G172" s="0" t="n">
        <v>0</v>
      </c>
      <c r="H172" s="0" t="n">
        <v>0</v>
      </c>
      <c r="I172" s="0" t="n">
        <v>0.5</v>
      </c>
    </row>
    <row r="173" customFormat="false" ht="15" hidden="false" customHeight="false" outlineLevel="0" collapsed="false">
      <c r="B173" s="0" t="s">
        <v>92</v>
      </c>
      <c r="C173" s="0" t="n">
        <v>0</v>
      </c>
      <c r="D173" s="0" t="n">
        <v>0</v>
      </c>
      <c r="E173" s="0" t="n">
        <v>0.2</v>
      </c>
      <c r="G173" s="0" t="n">
        <v>0</v>
      </c>
      <c r="H173" s="0" t="n">
        <v>1.6</v>
      </c>
      <c r="I173" s="0" t="n">
        <v>0</v>
      </c>
    </row>
    <row r="174" customFormat="false" ht="15" hidden="false" customHeight="false" outlineLevel="0" collapsed="false">
      <c r="B174" s="0" t="s">
        <v>77</v>
      </c>
      <c r="C174" s="0" t="n">
        <v>0</v>
      </c>
      <c r="D174" s="0" t="n">
        <v>0</v>
      </c>
      <c r="E174" s="0" t="n">
        <v>0</v>
      </c>
      <c r="G174" s="0" t="n">
        <v>0</v>
      </c>
      <c r="H174" s="0" t="n">
        <v>0.1</v>
      </c>
      <c r="I174" s="0" t="n">
        <v>0.7</v>
      </c>
    </row>
    <row r="175" customFormat="false" ht="15" hidden="false" customHeight="false" outlineLevel="0" collapsed="false">
      <c r="B175" s="0" t="s">
        <v>87</v>
      </c>
      <c r="C175" s="0" t="n">
        <v>0</v>
      </c>
      <c r="D175" s="0" t="n">
        <v>0.6</v>
      </c>
      <c r="E175" s="0" t="n">
        <v>0</v>
      </c>
      <c r="G175" s="0" t="n">
        <v>0.3</v>
      </c>
      <c r="H175" s="0" t="n">
        <v>3.4</v>
      </c>
      <c r="I175" s="0" t="n">
        <v>0.7</v>
      </c>
    </row>
    <row r="176" customFormat="false" ht="15" hidden="false" customHeight="false" outlineLevel="0" collapsed="false">
      <c r="B176" s="0" t="s">
        <v>84</v>
      </c>
      <c r="C176" s="0" t="n">
        <v>0</v>
      </c>
      <c r="D176" s="0" t="n">
        <v>0</v>
      </c>
      <c r="E176" s="0" t="n">
        <v>0</v>
      </c>
      <c r="G176" s="0" t="n">
        <v>60.9</v>
      </c>
      <c r="H176" s="0" t="n">
        <v>75.8</v>
      </c>
      <c r="I176" s="0" t="n">
        <v>6.9</v>
      </c>
    </row>
    <row r="177" customFormat="false" ht="15" hidden="false" customHeight="false" outlineLevel="0" collapsed="false">
      <c r="B177" s="0" t="s">
        <v>86</v>
      </c>
      <c r="C177" s="0" t="n">
        <v>0</v>
      </c>
      <c r="D177" s="0" t="n">
        <v>0</v>
      </c>
      <c r="E177" s="0" t="n">
        <v>0</v>
      </c>
      <c r="G177" s="0" t="n">
        <v>0</v>
      </c>
      <c r="H177" s="0" t="n">
        <v>0</v>
      </c>
      <c r="I177" s="0" t="n">
        <v>1</v>
      </c>
    </row>
    <row r="178" customFormat="false" ht="15" hidden="false" customHeight="false" outlineLevel="0" collapsed="false">
      <c r="B178" s="0" t="s">
        <v>90</v>
      </c>
      <c r="C178" s="0" t="n">
        <v>2.1</v>
      </c>
      <c r="D178" s="0" t="n">
        <v>51.7</v>
      </c>
      <c r="E178" s="0" t="n">
        <v>1.6</v>
      </c>
      <c r="G178" s="0" t="n">
        <v>0</v>
      </c>
      <c r="H178" s="0" t="n">
        <v>0.8</v>
      </c>
      <c r="I178" s="0" t="n">
        <v>0</v>
      </c>
    </row>
    <row r="179" customFormat="false" ht="15" hidden="false" customHeight="false" outlineLevel="0" collapsed="false">
      <c r="B179" s="0" t="s">
        <v>82</v>
      </c>
      <c r="C179" s="0" t="n">
        <v>0</v>
      </c>
      <c r="D179" s="0" t="n">
        <v>0</v>
      </c>
      <c r="E179" s="0" t="n">
        <v>0</v>
      </c>
      <c r="G179" s="0" t="n">
        <v>2.2</v>
      </c>
      <c r="H179" s="0" t="n">
        <v>1.2</v>
      </c>
      <c r="I179" s="0" t="n">
        <v>15.5</v>
      </c>
    </row>
    <row r="180" customFormat="false" ht="15" hidden="false" customHeight="false" outlineLevel="0" collapsed="false">
      <c r="A180" s="0" t="s">
        <v>37</v>
      </c>
      <c r="B180" s="0" t="s">
        <v>84</v>
      </c>
      <c r="C180" s="0" t="n">
        <v>0</v>
      </c>
      <c r="D180" s="0" t="n">
        <v>0</v>
      </c>
      <c r="E180" s="0" t="n">
        <v>0</v>
      </c>
      <c r="G180" s="0" t="n">
        <v>79.5</v>
      </c>
      <c r="H180" s="0" t="n">
        <v>75.3</v>
      </c>
      <c r="I180" s="0" t="n">
        <v>27.6</v>
      </c>
    </row>
    <row r="181" customFormat="false" ht="15" hidden="false" customHeight="false" outlineLevel="0" collapsed="false">
      <c r="B181" s="0" t="s">
        <v>86</v>
      </c>
      <c r="C181" s="0" t="n">
        <v>99.4</v>
      </c>
      <c r="D181" s="0" t="n">
        <v>0</v>
      </c>
      <c r="E181" s="0" t="n">
        <v>99.4</v>
      </c>
      <c r="F181" s="0" t="s">
        <v>1</v>
      </c>
      <c r="G181" s="0" t="n">
        <v>0</v>
      </c>
      <c r="H181" s="0" t="n">
        <v>0</v>
      </c>
      <c r="I181" s="0" t="n">
        <v>0</v>
      </c>
    </row>
    <row r="182" customFormat="false" ht="15" hidden="false" customHeight="false" outlineLevel="0" collapsed="false">
      <c r="B182" s="0" t="s">
        <v>90</v>
      </c>
      <c r="C182" s="0" t="n">
        <v>0</v>
      </c>
      <c r="D182" s="0" t="n">
        <v>0</v>
      </c>
      <c r="E182" s="0" t="n">
        <v>0</v>
      </c>
      <c r="G182" s="0" t="n">
        <v>0</v>
      </c>
      <c r="H182" s="0" t="n">
        <v>0</v>
      </c>
      <c r="I182" s="0" t="n">
        <v>1.7</v>
      </c>
    </row>
    <row r="183" customFormat="false" ht="15" hidden="false" customHeight="false" outlineLevel="0" collapsed="false">
      <c r="B183" s="0" t="s">
        <v>82</v>
      </c>
      <c r="C183" s="0" t="n">
        <v>0</v>
      </c>
      <c r="D183" s="0" t="n">
        <v>17.2</v>
      </c>
      <c r="E183" s="0" t="n">
        <v>0</v>
      </c>
      <c r="G183" s="0" t="n">
        <v>0</v>
      </c>
      <c r="H183" s="0" t="n">
        <v>0</v>
      </c>
      <c r="I183" s="0" t="n">
        <v>0.8</v>
      </c>
    </row>
    <row r="184" customFormat="false" ht="15" hidden="false" customHeight="false" outlineLevel="0" collapsed="false">
      <c r="B184" s="0" t="s">
        <v>80</v>
      </c>
      <c r="C184" s="0" t="n">
        <v>0</v>
      </c>
      <c r="D184" s="0" t="n">
        <v>1.4</v>
      </c>
      <c r="E184" s="0" t="n">
        <v>0</v>
      </c>
      <c r="G184" s="0" t="n">
        <v>0</v>
      </c>
      <c r="H184" s="0" t="n">
        <v>0</v>
      </c>
      <c r="I184" s="0" t="n">
        <v>2.6</v>
      </c>
    </row>
    <row r="185" customFormat="false" ht="15" hidden="false" customHeight="false" outlineLevel="0" collapsed="false">
      <c r="B185" s="0" t="s">
        <v>92</v>
      </c>
      <c r="C185" s="0" t="n">
        <v>0</v>
      </c>
      <c r="D185" s="0" t="n">
        <v>0</v>
      </c>
      <c r="E185" s="0" t="n">
        <v>0</v>
      </c>
      <c r="G185" s="0" t="n">
        <v>0</v>
      </c>
      <c r="H185" s="0" t="n">
        <v>0.1</v>
      </c>
      <c r="I185" s="0" t="n">
        <v>0.2</v>
      </c>
    </row>
    <row r="186" customFormat="false" ht="15" hidden="false" customHeight="false" outlineLevel="0" collapsed="false">
      <c r="B186" s="0" t="s">
        <v>77</v>
      </c>
      <c r="C186" s="0" t="n">
        <v>0</v>
      </c>
      <c r="D186" s="0" t="n">
        <v>0</v>
      </c>
      <c r="E186" s="0" t="n">
        <v>0</v>
      </c>
      <c r="G186" s="0" t="n">
        <v>0</v>
      </c>
      <c r="H186" s="0" t="n">
        <v>0</v>
      </c>
      <c r="I186" s="0" t="n">
        <v>0</v>
      </c>
    </row>
    <row r="187" customFormat="false" ht="15" hidden="false" customHeight="false" outlineLevel="0" collapsed="false">
      <c r="B187" s="0" t="s">
        <v>87</v>
      </c>
      <c r="C187" s="0" t="n">
        <v>0</v>
      </c>
      <c r="D187" s="0" t="n">
        <v>0</v>
      </c>
      <c r="E187" s="0" t="n">
        <v>0</v>
      </c>
      <c r="G187" s="0" t="n">
        <v>10.9</v>
      </c>
      <c r="H187" s="0" t="n">
        <v>12</v>
      </c>
      <c r="I187" s="0" t="n">
        <v>23.7</v>
      </c>
    </row>
    <row r="188" customFormat="false" ht="15" hidden="false" customHeight="false" outlineLevel="0" collapsed="false">
      <c r="B188" s="0" t="s">
        <v>81</v>
      </c>
      <c r="C188" s="0" t="n">
        <v>0</v>
      </c>
      <c r="D188" s="0" t="n">
        <v>0</v>
      </c>
      <c r="E188" s="0" t="n">
        <v>0</v>
      </c>
      <c r="G188" s="0" t="n">
        <v>7.5</v>
      </c>
      <c r="H188" s="0" t="n">
        <v>9.5</v>
      </c>
      <c r="I188" s="0" t="n">
        <v>20.6</v>
      </c>
    </row>
    <row r="189" customFormat="false" ht="15" hidden="false" customHeight="false" outlineLevel="0" collapsed="false">
      <c r="B189" s="0" t="s">
        <v>88</v>
      </c>
      <c r="C189" s="0" t="n">
        <v>0.6</v>
      </c>
      <c r="D189" s="0" t="n">
        <v>0</v>
      </c>
      <c r="E189" s="0" t="n">
        <v>0.6</v>
      </c>
      <c r="G189" s="0" t="n">
        <v>0</v>
      </c>
      <c r="H189" s="0" t="n">
        <v>0</v>
      </c>
      <c r="I189" s="0" t="n">
        <v>0</v>
      </c>
    </row>
    <row r="190" customFormat="false" ht="15" hidden="false" customHeight="false" outlineLevel="0" collapsed="false">
      <c r="B190" s="0" t="s">
        <v>91</v>
      </c>
      <c r="C190" s="0" t="n">
        <v>0</v>
      </c>
      <c r="D190" s="0" t="n">
        <v>0</v>
      </c>
      <c r="E190" s="0" t="n">
        <v>0</v>
      </c>
      <c r="G190" s="0" t="n">
        <v>0</v>
      </c>
      <c r="H190" s="0" t="n">
        <v>0.1</v>
      </c>
      <c r="I190" s="0" t="n">
        <v>1</v>
      </c>
    </row>
    <row r="191" customFormat="false" ht="15" hidden="false" customHeight="false" outlineLevel="0" collapsed="false">
      <c r="B191" s="0" t="s">
        <v>89</v>
      </c>
      <c r="C191" s="0" t="n">
        <v>0</v>
      </c>
      <c r="D191" s="0" t="n">
        <v>81.4</v>
      </c>
      <c r="E191" s="0" t="n">
        <v>0</v>
      </c>
      <c r="G191" s="0" t="n">
        <v>0</v>
      </c>
      <c r="H191" s="0" t="n">
        <v>0.2</v>
      </c>
      <c r="I191" s="0" t="n">
        <v>0.7</v>
      </c>
    </row>
    <row r="192" customFormat="false" ht="15" hidden="false" customHeight="false" outlineLevel="0" collapsed="false">
      <c r="B192" s="0" t="s">
        <v>83</v>
      </c>
      <c r="C192" s="0" t="n">
        <v>0</v>
      </c>
      <c r="D192" s="0" t="n">
        <v>0</v>
      </c>
      <c r="E192" s="0" t="n">
        <v>0</v>
      </c>
      <c r="G192" s="0" t="n">
        <v>0</v>
      </c>
      <c r="H192" s="0" t="n">
        <v>0</v>
      </c>
      <c r="I192" s="0" t="n">
        <v>0.8</v>
      </c>
    </row>
    <row r="193" customFormat="false" ht="15" hidden="false" customHeight="false" outlineLevel="0" collapsed="false">
      <c r="B193" s="0" t="s">
        <v>85</v>
      </c>
      <c r="C193" s="0" t="n">
        <v>0</v>
      </c>
      <c r="D193" s="0" t="n">
        <v>0</v>
      </c>
      <c r="E193" s="0" t="n">
        <v>0</v>
      </c>
      <c r="G193" s="0" t="n">
        <v>0</v>
      </c>
      <c r="H193" s="0" t="n">
        <v>0</v>
      </c>
      <c r="I193" s="0" t="n">
        <v>0.4</v>
      </c>
    </row>
    <row r="194" customFormat="false" ht="15" hidden="false" customHeight="false" outlineLevel="0" collapsed="false">
      <c r="B194" s="0" t="s">
        <v>79</v>
      </c>
      <c r="C194" s="0" t="n">
        <v>0</v>
      </c>
      <c r="D194" s="0" t="n">
        <v>0</v>
      </c>
      <c r="E194" s="0" t="n">
        <v>0</v>
      </c>
      <c r="G194" s="0" t="n">
        <v>0</v>
      </c>
      <c r="H194" s="0" t="n">
        <v>0</v>
      </c>
      <c r="I194" s="0" t="n">
        <v>0</v>
      </c>
    </row>
    <row r="195" customFormat="false" ht="15" hidden="false" customHeight="false" outlineLevel="0" collapsed="false">
      <c r="B195" s="0" t="s">
        <v>78</v>
      </c>
      <c r="C195" s="0" t="n">
        <v>0</v>
      </c>
      <c r="D195" s="0" t="n">
        <v>0</v>
      </c>
      <c r="E195" s="0" t="n">
        <v>0</v>
      </c>
      <c r="G195" s="0" t="n">
        <v>2.1</v>
      </c>
      <c r="H195" s="0" t="n">
        <v>2.8</v>
      </c>
      <c r="I195" s="0" t="n">
        <v>19.9</v>
      </c>
    </row>
    <row r="196" customFormat="false" ht="15" hidden="false" customHeight="false" outlineLevel="0" collapsed="false">
      <c r="A196" s="0" t="s">
        <v>38</v>
      </c>
      <c r="B196" s="0" t="s">
        <v>93</v>
      </c>
      <c r="C196" s="0" t="n">
        <v>88.6</v>
      </c>
      <c r="D196" s="0" t="n">
        <v>83.9</v>
      </c>
      <c r="E196" s="0" t="n">
        <v>7.8</v>
      </c>
      <c r="G196" s="0" t="n">
        <v>97.1</v>
      </c>
      <c r="H196" s="0" t="n">
        <v>84.1</v>
      </c>
      <c r="I196" s="0" t="n">
        <v>1.6</v>
      </c>
    </row>
    <row r="197" customFormat="false" ht="15" hidden="false" customHeight="false" outlineLevel="0" collapsed="false">
      <c r="B197" s="0" t="s">
        <v>117</v>
      </c>
      <c r="C197" s="0" t="n">
        <v>0</v>
      </c>
      <c r="D197" s="0" t="n">
        <v>0</v>
      </c>
      <c r="E197" s="0" t="n">
        <v>0.1</v>
      </c>
      <c r="F197" s="0" t="s">
        <v>1</v>
      </c>
      <c r="G197" s="0" t="n">
        <v>0</v>
      </c>
      <c r="H197" s="0" t="n">
        <v>0</v>
      </c>
      <c r="I197" s="0" t="n">
        <v>0.2</v>
      </c>
    </row>
    <row r="198" customFormat="false" ht="15" hidden="false" customHeight="false" outlineLevel="0" collapsed="false">
      <c r="B198" s="0" t="s">
        <v>95</v>
      </c>
      <c r="C198" s="0" t="n">
        <v>0.2</v>
      </c>
      <c r="D198" s="0" t="n">
        <v>1.9</v>
      </c>
      <c r="E198" s="0" t="n">
        <v>0.7</v>
      </c>
      <c r="G198" s="0" t="n">
        <v>0</v>
      </c>
      <c r="H198" s="0" t="n">
        <v>1.9</v>
      </c>
      <c r="I198" s="0" t="n">
        <v>0</v>
      </c>
    </row>
    <row r="199" customFormat="false" ht="15" hidden="false" customHeight="false" outlineLevel="0" collapsed="false">
      <c r="B199" s="0" t="s">
        <v>108</v>
      </c>
      <c r="C199" s="0" t="n">
        <v>0</v>
      </c>
      <c r="D199" s="0" t="n">
        <v>0</v>
      </c>
      <c r="E199" s="0" t="n">
        <v>0</v>
      </c>
      <c r="G199" s="0" t="n">
        <v>0</v>
      </c>
      <c r="H199" s="0" t="n">
        <v>0</v>
      </c>
      <c r="I199" s="0" t="n">
        <v>0</v>
      </c>
    </row>
    <row r="200" customFormat="false" ht="15" hidden="false" customHeight="false" outlineLevel="0" collapsed="false">
      <c r="B200" s="0" t="s">
        <v>104</v>
      </c>
      <c r="C200" s="0" t="n">
        <v>0</v>
      </c>
      <c r="D200" s="0" t="n">
        <v>0</v>
      </c>
      <c r="E200" s="0" t="n">
        <v>0</v>
      </c>
      <c r="G200" s="0" t="n">
        <v>0</v>
      </c>
      <c r="H200" s="0" t="n">
        <v>0</v>
      </c>
      <c r="I200" s="0" t="n">
        <v>0</v>
      </c>
    </row>
    <row r="201" customFormat="false" ht="15" hidden="false" customHeight="false" outlineLevel="0" collapsed="false">
      <c r="B201" s="0" t="s">
        <v>121</v>
      </c>
      <c r="C201" s="0" t="n">
        <v>0</v>
      </c>
      <c r="D201" s="0" t="n">
        <v>0</v>
      </c>
      <c r="E201" s="0" t="n">
        <v>0.7</v>
      </c>
      <c r="G201" s="0" t="n">
        <v>0</v>
      </c>
      <c r="H201" s="0" t="n">
        <v>0</v>
      </c>
      <c r="I201" s="0" t="n">
        <v>34.8</v>
      </c>
    </row>
    <row r="202" customFormat="false" ht="15" hidden="false" customHeight="false" outlineLevel="0" collapsed="false">
      <c r="B202" s="0" t="s">
        <v>109</v>
      </c>
      <c r="C202" s="0" t="n">
        <v>0</v>
      </c>
      <c r="D202" s="0" t="n">
        <v>0</v>
      </c>
      <c r="E202" s="0" t="n">
        <v>0</v>
      </c>
      <c r="G202" s="0" t="n">
        <v>0</v>
      </c>
      <c r="H202" s="0" t="n">
        <v>0</v>
      </c>
      <c r="I202" s="0" t="n">
        <v>0</v>
      </c>
    </row>
    <row r="203" customFormat="false" ht="15" hidden="false" customHeight="false" outlineLevel="0" collapsed="false">
      <c r="B203" s="0" t="s">
        <v>110</v>
      </c>
      <c r="C203" s="0" t="n">
        <v>0</v>
      </c>
      <c r="D203" s="0" t="n">
        <v>0</v>
      </c>
      <c r="E203" s="0" t="n">
        <v>0</v>
      </c>
      <c r="G203" s="0" t="n">
        <v>0</v>
      </c>
      <c r="H203" s="0" t="n">
        <v>0</v>
      </c>
      <c r="I203" s="0" t="n">
        <v>0</v>
      </c>
    </row>
    <row r="204" customFormat="false" ht="15" hidden="false" customHeight="false" outlineLevel="0" collapsed="false">
      <c r="B204" s="0" t="s">
        <v>98</v>
      </c>
      <c r="C204" s="0" t="n">
        <v>0.2</v>
      </c>
      <c r="D204" s="0" t="n">
        <v>0.7</v>
      </c>
      <c r="E204" s="0" t="n">
        <v>2.3</v>
      </c>
      <c r="G204" s="0" t="n">
        <v>0</v>
      </c>
      <c r="H204" s="0" t="n">
        <v>0.7</v>
      </c>
      <c r="I204" s="0" t="n">
        <v>0</v>
      </c>
    </row>
    <row r="205" customFormat="false" ht="15" hidden="false" customHeight="false" outlineLevel="0" collapsed="false">
      <c r="B205" s="0" t="s">
        <v>124</v>
      </c>
      <c r="C205" s="0" t="n">
        <v>0</v>
      </c>
      <c r="D205" s="0" t="n">
        <v>0</v>
      </c>
      <c r="E205" s="0" t="n">
        <v>3.5</v>
      </c>
      <c r="G205" s="0" t="n">
        <v>0</v>
      </c>
      <c r="H205" s="0" t="n">
        <v>0</v>
      </c>
      <c r="I205" s="0" t="n">
        <v>0</v>
      </c>
    </row>
    <row r="206" customFormat="false" ht="15" hidden="false" customHeight="false" outlineLevel="0" collapsed="false">
      <c r="B206" s="0" t="s">
        <v>107</v>
      </c>
      <c r="C206" s="0" t="n">
        <v>0.1</v>
      </c>
      <c r="D206" s="0" t="n">
        <v>0</v>
      </c>
      <c r="E206" s="0" t="n">
        <v>12.3</v>
      </c>
      <c r="G206" s="0" t="n">
        <v>0</v>
      </c>
      <c r="H206" s="0" t="n">
        <v>0</v>
      </c>
      <c r="I206" s="0" t="n">
        <v>0</v>
      </c>
    </row>
    <row r="207" customFormat="false" ht="15" hidden="false" customHeight="false" outlineLevel="0" collapsed="false">
      <c r="B207" s="0" t="s">
        <v>123</v>
      </c>
      <c r="C207" s="0" t="n">
        <v>0</v>
      </c>
      <c r="D207" s="0" t="n">
        <v>0</v>
      </c>
      <c r="E207" s="0" t="n">
        <v>1.1</v>
      </c>
      <c r="G207" s="0" t="n">
        <v>0</v>
      </c>
      <c r="H207" s="0" t="n">
        <v>0</v>
      </c>
      <c r="I207" s="0" t="n">
        <v>0</v>
      </c>
    </row>
    <row r="208" customFormat="false" ht="15" hidden="false" customHeight="false" outlineLevel="0" collapsed="false">
      <c r="B208" s="0" t="s">
        <v>103</v>
      </c>
      <c r="C208" s="0" t="n">
        <v>0</v>
      </c>
      <c r="D208" s="0" t="n">
        <v>0.1</v>
      </c>
      <c r="E208" s="0" t="n">
        <v>1.8</v>
      </c>
      <c r="G208" s="0" t="n">
        <v>0</v>
      </c>
      <c r="H208" s="0" t="n">
        <v>0.1</v>
      </c>
      <c r="I208" s="0" t="n">
        <v>0</v>
      </c>
    </row>
    <row r="209" customFormat="false" ht="15" hidden="false" customHeight="false" outlineLevel="0" collapsed="false">
      <c r="B209" s="0" t="s">
        <v>119</v>
      </c>
      <c r="C209" s="0" t="n">
        <v>0</v>
      </c>
      <c r="D209" s="0" t="n">
        <v>0</v>
      </c>
      <c r="E209" s="0" t="n">
        <v>0.5</v>
      </c>
      <c r="G209" s="0" t="n">
        <v>0</v>
      </c>
      <c r="H209" s="0" t="n">
        <v>0</v>
      </c>
      <c r="I209" s="0" t="n">
        <v>0</v>
      </c>
    </row>
    <row r="210" customFormat="false" ht="15" hidden="false" customHeight="false" outlineLevel="0" collapsed="false">
      <c r="B210" s="0" t="s">
        <v>111</v>
      </c>
      <c r="C210" s="0" t="n">
        <v>0</v>
      </c>
      <c r="D210" s="0" t="n">
        <v>0</v>
      </c>
      <c r="E210" s="0" t="n">
        <v>0</v>
      </c>
      <c r="G210" s="0" t="n">
        <v>0</v>
      </c>
      <c r="H210" s="0" t="n">
        <v>0</v>
      </c>
      <c r="I210" s="0" t="n">
        <v>0</v>
      </c>
    </row>
    <row r="211" customFormat="false" ht="15" hidden="false" customHeight="false" outlineLevel="0" collapsed="false">
      <c r="B211" s="0" t="s">
        <v>112</v>
      </c>
      <c r="C211" s="0" t="n">
        <v>0</v>
      </c>
      <c r="D211" s="0" t="n">
        <v>0</v>
      </c>
      <c r="E211" s="0" t="n">
        <v>0</v>
      </c>
      <c r="G211" s="0" t="n">
        <v>0</v>
      </c>
      <c r="H211" s="0" t="n">
        <v>0</v>
      </c>
      <c r="I211" s="0" t="n">
        <v>0</v>
      </c>
    </row>
    <row r="212" customFormat="false" ht="15" hidden="false" customHeight="false" outlineLevel="0" collapsed="false">
      <c r="B212" s="0" t="s">
        <v>97</v>
      </c>
      <c r="C212" s="0" t="n">
        <v>0.1</v>
      </c>
      <c r="D212" s="0" t="n">
        <v>1.2</v>
      </c>
      <c r="E212" s="0" t="n">
        <v>0.5</v>
      </c>
      <c r="G212" s="0" t="n">
        <v>0</v>
      </c>
      <c r="H212" s="0" t="n">
        <v>1.2</v>
      </c>
      <c r="I212" s="0" t="n">
        <v>0.1</v>
      </c>
    </row>
    <row r="213" customFormat="false" ht="15" hidden="false" customHeight="false" outlineLevel="0" collapsed="false">
      <c r="B213" s="0" t="s">
        <v>113</v>
      </c>
      <c r="C213" s="0" t="n">
        <v>0</v>
      </c>
      <c r="D213" s="0" t="n">
        <v>0</v>
      </c>
      <c r="E213" s="0" t="n">
        <v>0</v>
      </c>
      <c r="G213" s="0" t="n">
        <v>0</v>
      </c>
      <c r="H213" s="0" t="n">
        <v>0</v>
      </c>
      <c r="I213" s="0" t="n">
        <v>0</v>
      </c>
    </row>
    <row r="214" customFormat="false" ht="15" hidden="false" customHeight="false" outlineLevel="0" collapsed="false">
      <c r="B214" s="0" t="s">
        <v>101</v>
      </c>
      <c r="C214" s="0" t="n">
        <v>0</v>
      </c>
      <c r="D214" s="0" t="n">
        <v>0.4</v>
      </c>
      <c r="E214" s="0" t="n">
        <v>0</v>
      </c>
      <c r="G214" s="0" t="n">
        <v>0</v>
      </c>
      <c r="H214" s="0" t="n">
        <v>0.4</v>
      </c>
      <c r="I214" s="0" t="n">
        <v>0</v>
      </c>
    </row>
    <row r="215" customFormat="false" ht="15" hidden="false" customHeight="false" outlineLevel="0" collapsed="false">
      <c r="B215" s="0" t="s">
        <v>114</v>
      </c>
      <c r="C215" s="0" t="n">
        <v>0</v>
      </c>
      <c r="D215" s="0" t="n">
        <v>0</v>
      </c>
      <c r="E215" s="0" t="n">
        <v>0</v>
      </c>
      <c r="G215" s="0" t="n">
        <v>0</v>
      </c>
      <c r="H215" s="0" t="n">
        <v>0</v>
      </c>
      <c r="I215" s="0" t="n">
        <v>0</v>
      </c>
    </row>
    <row r="216" customFormat="false" ht="15" hidden="false" customHeight="false" outlineLevel="0" collapsed="false">
      <c r="B216" s="0" t="s">
        <v>105</v>
      </c>
      <c r="C216" s="0" t="n">
        <v>0</v>
      </c>
      <c r="D216" s="0" t="n">
        <v>0.1</v>
      </c>
      <c r="E216" s="0" t="n">
        <v>0</v>
      </c>
      <c r="G216" s="0" t="n">
        <v>0</v>
      </c>
      <c r="H216" s="0" t="n">
        <v>0.1</v>
      </c>
      <c r="I216" s="0" t="n">
        <v>0</v>
      </c>
    </row>
    <row r="217" customFormat="false" ht="15" hidden="false" customHeight="false" outlineLevel="0" collapsed="false">
      <c r="B217" s="0" t="s">
        <v>106</v>
      </c>
      <c r="C217" s="0" t="n">
        <v>0</v>
      </c>
      <c r="D217" s="0" t="n">
        <v>0.1</v>
      </c>
      <c r="E217" s="0" t="n">
        <v>3.3</v>
      </c>
      <c r="G217" s="0" t="n">
        <v>2.8</v>
      </c>
      <c r="H217" s="0" t="n">
        <v>0.1</v>
      </c>
      <c r="I217" s="0" t="n">
        <v>63.2</v>
      </c>
    </row>
    <row r="218" customFormat="false" ht="15" hidden="false" customHeight="false" outlineLevel="0" collapsed="false">
      <c r="B218" s="0" t="s">
        <v>94</v>
      </c>
      <c r="C218" s="0" t="n">
        <v>0</v>
      </c>
      <c r="D218" s="0" t="n">
        <v>9.4</v>
      </c>
      <c r="E218" s="0" t="n">
        <v>0</v>
      </c>
      <c r="G218" s="0" t="n">
        <v>0</v>
      </c>
      <c r="H218" s="0" t="n">
        <v>9.3</v>
      </c>
      <c r="I218" s="0" t="n">
        <v>0</v>
      </c>
    </row>
    <row r="219" customFormat="false" ht="15" hidden="false" customHeight="false" outlineLevel="0" collapsed="false">
      <c r="B219" s="0" t="s">
        <v>102</v>
      </c>
      <c r="C219" s="0" t="n">
        <v>0</v>
      </c>
      <c r="D219" s="0" t="n">
        <v>0.1</v>
      </c>
      <c r="E219" s="0" t="n">
        <v>0.1</v>
      </c>
      <c r="G219" s="0" t="n">
        <v>0</v>
      </c>
      <c r="H219" s="0" t="n">
        <v>0.1</v>
      </c>
      <c r="I219" s="0" t="n">
        <v>0</v>
      </c>
    </row>
    <row r="220" customFormat="false" ht="15" hidden="false" customHeight="false" outlineLevel="0" collapsed="false">
      <c r="B220" s="0" t="s">
        <v>96</v>
      </c>
      <c r="C220" s="0" t="n">
        <v>10.7</v>
      </c>
      <c r="D220" s="0" t="n">
        <v>1.3</v>
      </c>
      <c r="E220" s="0" t="n">
        <v>63</v>
      </c>
      <c r="G220" s="0" t="n">
        <v>0</v>
      </c>
      <c r="H220" s="0" t="n">
        <v>1.3</v>
      </c>
      <c r="I220" s="0" t="n">
        <v>0</v>
      </c>
    </row>
    <row r="221" customFormat="false" ht="15" hidden="false" customHeight="false" outlineLevel="0" collapsed="false">
      <c r="B221" s="0" t="s">
        <v>115</v>
      </c>
      <c r="C221" s="0" t="n">
        <v>0</v>
      </c>
      <c r="D221" s="0" t="n">
        <v>0</v>
      </c>
      <c r="E221" s="0" t="n">
        <v>0</v>
      </c>
      <c r="G221" s="0" t="n">
        <v>0</v>
      </c>
      <c r="H221" s="0" t="n">
        <v>0</v>
      </c>
      <c r="I221" s="0" t="n">
        <v>0</v>
      </c>
    </row>
    <row r="222" customFormat="false" ht="15" hidden="false" customHeight="false" outlineLevel="0" collapsed="false">
      <c r="B222" s="0" t="s">
        <v>118</v>
      </c>
      <c r="C222" s="0" t="n">
        <v>0</v>
      </c>
      <c r="D222" s="0" t="n">
        <v>0</v>
      </c>
      <c r="E222" s="0" t="n">
        <v>0.1</v>
      </c>
      <c r="G222" s="0" t="n">
        <v>0</v>
      </c>
      <c r="H222" s="0" t="n">
        <v>0</v>
      </c>
      <c r="I222" s="0" t="n">
        <v>0</v>
      </c>
    </row>
    <row r="223" customFormat="false" ht="15" hidden="false" customHeight="false" outlineLevel="0" collapsed="false">
      <c r="B223" s="0" t="s">
        <v>116</v>
      </c>
      <c r="C223" s="0" t="n">
        <v>0</v>
      </c>
      <c r="D223" s="0" t="n">
        <v>0</v>
      </c>
      <c r="E223" s="0" t="n">
        <v>0</v>
      </c>
      <c r="G223" s="0" t="n">
        <v>0</v>
      </c>
      <c r="H223" s="0" t="n">
        <v>0</v>
      </c>
      <c r="I223" s="0" t="n">
        <v>0.1</v>
      </c>
    </row>
    <row r="224" customFormat="false" ht="15" hidden="false" customHeight="false" outlineLevel="0" collapsed="false">
      <c r="B224" s="0" t="s">
        <v>100</v>
      </c>
      <c r="C224" s="0" t="n">
        <v>0</v>
      </c>
      <c r="D224" s="0" t="n">
        <v>0</v>
      </c>
      <c r="E224" s="0" t="n">
        <v>0.9</v>
      </c>
      <c r="G224" s="0" t="n">
        <v>0</v>
      </c>
      <c r="H224" s="0" t="n">
        <v>0</v>
      </c>
      <c r="I224" s="0" t="n">
        <v>0</v>
      </c>
    </row>
    <row r="225" customFormat="false" ht="15" hidden="false" customHeight="false" outlineLevel="0" collapsed="false">
      <c r="B225" s="0" t="s">
        <v>120</v>
      </c>
      <c r="C225" s="0" t="n">
        <v>0</v>
      </c>
      <c r="D225" s="0" t="n">
        <v>0</v>
      </c>
      <c r="E225" s="0" t="n">
        <v>0.4</v>
      </c>
      <c r="G225" s="0" t="n">
        <v>0</v>
      </c>
      <c r="H225" s="0" t="n">
        <v>0</v>
      </c>
      <c r="I225" s="0" t="n">
        <v>0</v>
      </c>
    </row>
    <row r="226" customFormat="false" ht="15" hidden="false" customHeight="false" outlineLevel="0" collapsed="false">
      <c r="B226" s="0" t="s">
        <v>99</v>
      </c>
      <c r="C226" s="0" t="n">
        <v>0</v>
      </c>
      <c r="D226" s="0" t="n">
        <v>0.7</v>
      </c>
      <c r="E226" s="0" t="n">
        <v>0.2</v>
      </c>
      <c r="G226" s="0" t="n">
        <v>0</v>
      </c>
      <c r="H226" s="0" t="n">
        <v>0.7</v>
      </c>
      <c r="I226" s="0" t="n">
        <v>0</v>
      </c>
    </row>
    <row r="227" customFormat="false" ht="15" hidden="false" customHeight="false" outlineLevel="0" collapsed="false">
      <c r="B227" s="0" t="s">
        <v>122</v>
      </c>
      <c r="C227" s="0" t="n">
        <v>0</v>
      </c>
      <c r="D227" s="0" t="n">
        <v>0</v>
      </c>
      <c r="E227" s="0" t="n">
        <v>0.7</v>
      </c>
      <c r="G227" s="0" t="n">
        <v>0</v>
      </c>
      <c r="H227" s="0" t="n">
        <v>0</v>
      </c>
      <c r="I227" s="0" t="n">
        <v>0</v>
      </c>
    </row>
    <row r="228" customFormat="false" ht="15" hidden="false" customHeight="false" outlineLevel="0" collapsed="false">
      <c r="A228" s="0" t="s">
        <v>39</v>
      </c>
      <c r="B228" s="0" t="s">
        <v>125</v>
      </c>
      <c r="C228" s="0" t="n">
        <v>99.9</v>
      </c>
      <c r="D228" s="0" t="n">
        <v>96.9</v>
      </c>
      <c r="E228" s="0" t="n">
        <v>29.7</v>
      </c>
      <c r="F228" s="0" t="s">
        <v>1</v>
      </c>
      <c r="G228" s="0" t="n">
        <v>99.3</v>
      </c>
      <c r="H228" s="0" t="n">
        <v>97</v>
      </c>
      <c r="I228" s="0" t="n">
        <v>9.4</v>
      </c>
    </row>
    <row r="229" customFormat="false" ht="15" hidden="false" customHeight="false" outlineLevel="0" collapsed="false">
      <c r="B229" s="0" t="s">
        <v>151</v>
      </c>
      <c r="C229" s="0" t="n">
        <v>0</v>
      </c>
      <c r="D229" s="0" t="n">
        <v>0</v>
      </c>
      <c r="E229" s="0" t="n">
        <v>1.9</v>
      </c>
      <c r="G229" s="0" t="n">
        <v>0</v>
      </c>
      <c r="H229" s="0" t="n">
        <v>0</v>
      </c>
      <c r="I229" s="0" t="n">
        <v>1.2</v>
      </c>
    </row>
    <row r="230" customFormat="false" ht="15" hidden="false" customHeight="false" outlineLevel="0" collapsed="false">
      <c r="B230" s="0" t="s">
        <v>149</v>
      </c>
      <c r="C230" s="0" t="n">
        <v>0</v>
      </c>
      <c r="D230" s="0" t="n">
        <v>0</v>
      </c>
      <c r="E230" s="0" t="n">
        <v>0.8</v>
      </c>
      <c r="G230" s="0" t="n">
        <v>0</v>
      </c>
      <c r="H230" s="0" t="n">
        <v>0</v>
      </c>
      <c r="I230" s="0" t="n">
        <v>0.4</v>
      </c>
    </row>
    <row r="231" customFormat="false" ht="15" hidden="false" customHeight="false" outlineLevel="0" collapsed="false">
      <c r="B231" s="0" t="s">
        <v>143</v>
      </c>
      <c r="C231" s="0" t="n">
        <v>0</v>
      </c>
      <c r="D231" s="0" t="n">
        <v>0</v>
      </c>
      <c r="E231" s="0" t="n">
        <v>0.1</v>
      </c>
      <c r="G231" s="0" t="n">
        <v>0</v>
      </c>
      <c r="H231" s="0" t="n">
        <v>0</v>
      </c>
      <c r="I231" s="0" t="n">
        <v>0.1</v>
      </c>
    </row>
    <row r="232" customFormat="false" ht="15" hidden="false" customHeight="false" outlineLevel="0" collapsed="false">
      <c r="B232" s="0" t="s">
        <v>126</v>
      </c>
      <c r="C232" s="0" t="n">
        <v>0</v>
      </c>
      <c r="D232" s="0" t="n">
        <v>2.3</v>
      </c>
      <c r="E232" s="0" t="n">
        <v>0.6</v>
      </c>
      <c r="G232" s="0" t="n">
        <v>0.4</v>
      </c>
      <c r="H232" s="0" t="n">
        <v>2.5</v>
      </c>
      <c r="I232" s="0" t="n">
        <v>1.6</v>
      </c>
    </row>
    <row r="233" customFormat="false" ht="15" hidden="false" customHeight="false" outlineLevel="0" collapsed="false">
      <c r="B233" s="0" t="s">
        <v>130</v>
      </c>
      <c r="C233" s="0" t="n">
        <v>0</v>
      </c>
      <c r="D233" s="0" t="n">
        <v>0</v>
      </c>
      <c r="E233" s="0" t="n">
        <v>0</v>
      </c>
      <c r="G233" s="0" t="n">
        <v>0</v>
      </c>
      <c r="H233" s="0" t="n">
        <v>0</v>
      </c>
      <c r="I233" s="0" t="n">
        <v>0.3</v>
      </c>
    </row>
    <row r="234" customFormat="false" ht="15" hidden="false" customHeight="false" outlineLevel="0" collapsed="false">
      <c r="B234" s="0" t="s">
        <v>131</v>
      </c>
      <c r="C234" s="0" t="n">
        <v>0</v>
      </c>
      <c r="D234" s="0" t="n">
        <v>0</v>
      </c>
      <c r="E234" s="0" t="n">
        <v>0</v>
      </c>
      <c r="G234" s="0" t="n">
        <v>0</v>
      </c>
      <c r="H234" s="0" t="n">
        <v>0</v>
      </c>
      <c r="I234" s="0" t="n">
        <v>0.1</v>
      </c>
    </row>
    <row r="235" customFormat="false" ht="15" hidden="false" customHeight="false" outlineLevel="0" collapsed="false">
      <c r="B235" s="0" t="s">
        <v>132</v>
      </c>
      <c r="C235" s="0" t="n">
        <v>0</v>
      </c>
      <c r="D235" s="0" t="n">
        <v>0</v>
      </c>
      <c r="E235" s="0" t="n">
        <v>0</v>
      </c>
      <c r="G235" s="0" t="n">
        <v>0</v>
      </c>
      <c r="H235" s="0" t="n">
        <v>0</v>
      </c>
      <c r="I235" s="0" t="n">
        <v>0</v>
      </c>
    </row>
    <row r="236" customFormat="false" ht="15" hidden="false" customHeight="false" outlineLevel="0" collapsed="false">
      <c r="B236" s="0" t="s">
        <v>133</v>
      </c>
      <c r="C236" s="0" t="n">
        <v>0</v>
      </c>
      <c r="D236" s="0" t="n">
        <v>0</v>
      </c>
      <c r="E236" s="0" t="n">
        <v>0.2</v>
      </c>
      <c r="G236" s="0" t="n">
        <v>0</v>
      </c>
      <c r="H236" s="0" t="n">
        <v>0</v>
      </c>
      <c r="I236" s="0" t="n">
        <v>1.6</v>
      </c>
    </row>
    <row r="237" customFormat="false" ht="15" hidden="false" customHeight="false" outlineLevel="0" collapsed="false">
      <c r="B237" s="0" t="s">
        <v>152</v>
      </c>
      <c r="C237" s="0" t="n">
        <v>0</v>
      </c>
      <c r="D237" s="0" t="n">
        <v>0</v>
      </c>
      <c r="E237" s="0" t="n">
        <v>2.6</v>
      </c>
      <c r="G237" s="0" t="n">
        <v>0</v>
      </c>
      <c r="H237" s="0" t="n">
        <v>0</v>
      </c>
      <c r="I237" s="0" t="n">
        <v>1.8</v>
      </c>
    </row>
    <row r="238" customFormat="false" ht="15" hidden="false" customHeight="false" outlineLevel="0" collapsed="false">
      <c r="B238" s="0" t="s">
        <v>134</v>
      </c>
      <c r="C238" s="0" t="n">
        <v>0</v>
      </c>
      <c r="D238" s="0" t="n">
        <v>0</v>
      </c>
      <c r="E238" s="0" t="n">
        <v>0</v>
      </c>
      <c r="G238" s="0" t="n">
        <v>0</v>
      </c>
      <c r="H238" s="0" t="n">
        <v>0</v>
      </c>
      <c r="I238" s="0" t="n">
        <v>0</v>
      </c>
    </row>
    <row r="239" customFormat="false" ht="15" hidden="false" customHeight="false" outlineLevel="0" collapsed="false">
      <c r="B239" s="0" t="s">
        <v>135</v>
      </c>
      <c r="C239" s="0" t="n">
        <v>0</v>
      </c>
      <c r="D239" s="0" t="n">
        <v>0</v>
      </c>
      <c r="E239" s="0" t="n">
        <v>0</v>
      </c>
      <c r="G239" s="0" t="n">
        <v>0</v>
      </c>
      <c r="H239" s="0" t="n">
        <v>0</v>
      </c>
      <c r="I239" s="0" t="n">
        <v>0</v>
      </c>
    </row>
    <row r="240" customFormat="false" ht="15" hidden="false" customHeight="false" outlineLevel="0" collapsed="false">
      <c r="B240" s="0" t="s">
        <v>136</v>
      </c>
      <c r="C240" s="0" t="n">
        <v>0</v>
      </c>
      <c r="D240" s="0" t="n">
        <v>0</v>
      </c>
      <c r="E240" s="0" t="n">
        <v>0</v>
      </c>
      <c r="G240" s="0" t="n">
        <v>0</v>
      </c>
      <c r="H240" s="0" t="n">
        <v>0</v>
      </c>
      <c r="I240" s="0" t="n">
        <v>0.4</v>
      </c>
    </row>
    <row r="241" customFormat="false" ht="15" hidden="false" customHeight="false" outlineLevel="0" collapsed="false">
      <c r="B241" s="0" t="s">
        <v>150</v>
      </c>
      <c r="C241" s="0" t="n">
        <v>0</v>
      </c>
      <c r="D241" s="0" t="n">
        <v>0</v>
      </c>
      <c r="E241" s="0" t="n">
        <v>0.9</v>
      </c>
      <c r="G241" s="0" t="n">
        <v>0</v>
      </c>
      <c r="H241" s="0" t="n">
        <v>0</v>
      </c>
      <c r="I241" s="0" t="n">
        <v>4.7</v>
      </c>
    </row>
    <row r="242" customFormat="false" ht="15" hidden="false" customHeight="false" outlineLevel="0" collapsed="false">
      <c r="B242" s="0" t="s">
        <v>137</v>
      </c>
      <c r="C242" s="0" t="n">
        <v>0</v>
      </c>
      <c r="D242" s="0" t="n">
        <v>0</v>
      </c>
      <c r="E242" s="0" t="n">
        <v>0</v>
      </c>
      <c r="G242" s="0" t="n">
        <v>0</v>
      </c>
      <c r="H242" s="0" t="n">
        <v>0</v>
      </c>
      <c r="I242" s="0" t="n">
        <v>0.1</v>
      </c>
    </row>
    <row r="243" customFormat="false" ht="15" hidden="false" customHeight="false" outlineLevel="0" collapsed="false">
      <c r="B243" s="0" t="s">
        <v>138</v>
      </c>
      <c r="C243" s="0" t="n">
        <v>0</v>
      </c>
      <c r="D243" s="0" t="n">
        <v>0</v>
      </c>
      <c r="E243" s="0" t="n">
        <v>0</v>
      </c>
      <c r="G243" s="0" t="n">
        <v>0</v>
      </c>
      <c r="H243" s="0" t="n">
        <v>0</v>
      </c>
      <c r="I243" s="0" t="n">
        <v>0</v>
      </c>
    </row>
    <row r="244" customFormat="false" ht="15" hidden="false" customHeight="false" outlineLevel="0" collapsed="false">
      <c r="B244" s="0" t="s">
        <v>154</v>
      </c>
      <c r="C244" s="0" t="n">
        <v>0</v>
      </c>
      <c r="D244" s="0" t="n">
        <v>0</v>
      </c>
      <c r="E244" s="0" t="n">
        <v>14.1</v>
      </c>
      <c r="G244" s="0" t="n">
        <v>0</v>
      </c>
      <c r="H244" s="0" t="n">
        <v>0</v>
      </c>
      <c r="I244" s="0" t="n">
        <v>4.8</v>
      </c>
    </row>
    <row r="245" customFormat="false" ht="15" hidden="false" customHeight="false" outlineLevel="0" collapsed="false">
      <c r="B245" s="0" t="s">
        <v>129</v>
      </c>
      <c r="C245" s="0" t="n">
        <v>0</v>
      </c>
      <c r="D245" s="0" t="n">
        <v>0.1</v>
      </c>
      <c r="E245" s="0" t="n">
        <v>0.3</v>
      </c>
      <c r="G245" s="0" t="n">
        <v>0</v>
      </c>
      <c r="H245" s="0" t="n">
        <v>0.1</v>
      </c>
      <c r="I245" s="0" t="n">
        <v>3.4</v>
      </c>
    </row>
    <row r="246" customFormat="false" ht="15" hidden="false" customHeight="false" outlineLevel="0" collapsed="false">
      <c r="B246" s="0" t="s">
        <v>155</v>
      </c>
      <c r="C246" s="0" t="n">
        <v>0</v>
      </c>
      <c r="D246" s="0" t="n">
        <v>0</v>
      </c>
      <c r="E246" s="0" t="n">
        <v>12.3</v>
      </c>
      <c r="G246" s="0" t="n">
        <v>0</v>
      </c>
      <c r="H246" s="0" t="n">
        <v>0</v>
      </c>
      <c r="I246" s="0" t="n">
        <v>6</v>
      </c>
    </row>
    <row r="247" customFormat="false" ht="15" hidden="false" customHeight="false" outlineLevel="0" collapsed="false">
      <c r="B247" s="0" t="s">
        <v>147</v>
      </c>
      <c r="C247" s="0" t="n">
        <v>0</v>
      </c>
      <c r="D247" s="0" t="n">
        <v>0</v>
      </c>
      <c r="E247" s="0" t="n">
        <v>0.7</v>
      </c>
      <c r="G247" s="0" t="n">
        <v>0</v>
      </c>
      <c r="H247" s="0" t="n">
        <v>0</v>
      </c>
      <c r="I247" s="0" t="n">
        <v>1.7</v>
      </c>
    </row>
    <row r="248" customFormat="false" ht="15" hidden="false" customHeight="false" outlineLevel="0" collapsed="false">
      <c r="B248" s="0" t="s">
        <v>139</v>
      </c>
      <c r="C248" s="0" t="n">
        <v>0</v>
      </c>
      <c r="D248" s="0" t="n">
        <v>0</v>
      </c>
      <c r="E248" s="0" t="n">
        <v>0</v>
      </c>
      <c r="G248" s="0" t="n">
        <v>0</v>
      </c>
      <c r="H248" s="0" t="n">
        <v>0</v>
      </c>
      <c r="I248" s="0" t="n">
        <v>0</v>
      </c>
    </row>
    <row r="249" customFormat="false" ht="15" hidden="false" customHeight="false" outlineLevel="0" collapsed="false">
      <c r="B249" s="0" t="s">
        <v>156</v>
      </c>
      <c r="C249" s="0" t="n">
        <v>0</v>
      </c>
      <c r="D249" s="0" t="n">
        <v>0</v>
      </c>
      <c r="E249" s="0" t="n">
        <v>20.8</v>
      </c>
      <c r="G249" s="0" t="n">
        <v>0</v>
      </c>
      <c r="H249" s="0" t="n">
        <v>0</v>
      </c>
      <c r="I249" s="0" t="n">
        <v>3.6</v>
      </c>
    </row>
    <row r="250" customFormat="false" ht="15" hidden="false" customHeight="false" outlineLevel="0" collapsed="false">
      <c r="B250" s="0" t="s">
        <v>140</v>
      </c>
      <c r="C250" s="0" t="n">
        <v>0</v>
      </c>
      <c r="D250" s="0" t="n">
        <v>0</v>
      </c>
      <c r="E250" s="0" t="n">
        <v>0</v>
      </c>
      <c r="G250" s="0" t="n">
        <v>0</v>
      </c>
      <c r="H250" s="0" t="n">
        <v>0</v>
      </c>
      <c r="I250" s="0" t="n">
        <v>0</v>
      </c>
    </row>
    <row r="251" customFormat="false" ht="15" hidden="false" customHeight="false" outlineLevel="0" collapsed="false">
      <c r="B251" s="0" t="s">
        <v>148</v>
      </c>
      <c r="C251" s="0" t="n">
        <v>0</v>
      </c>
      <c r="D251" s="0" t="n">
        <v>0</v>
      </c>
      <c r="E251" s="0" t="n">
        <v>0.6</v>
      </c>
      <c r="G251" s="0" t="n">
        <v>0</v>
      </c>
      <c r="H251" s="0" t="n">
        <v>0</v>
      </c>
      <c r="I251" s="0" t="n">
        <v>0.1</v>
      </c>
    </row>
    <row r="252" customFormat="false" ht="15" hidden="false" customHeight="false" outlineLevel="0" collapsed="false">
      <c r="B252" s="0" t="s">
        <v>144</v>
      </c>
      <c r="C252" s="0" t="n">
        <v>0</v>
      </c>
      <c r="D252" s="0" t="n">
        <v>0</v>
      </c>
      <c r="E252" s="0" t="n">
        <v>0.2</v>
      </c>
      <c r="G252" s="0" t="n">
        <v>0</v>
      </c>
      <c r="H252" s="0" t="n">
        <v>0</v>
      </c>
      <c r="I252" s="0" t="n">
        <v>4.8</v>
      </c>
    </row>
    <row r="253" customFormat="false" ht="15" hidden="false" customHeight="false" outlineLevel="0" collapsed="false">
      <c r="B253" s="0" t="s">
        <v>141</v>
      </c>
      <c r="C253" s="0" t="n">
        <v>0</v>
      </c>
      <c r="D253" s="0" t="n">
        <v>0</v>
      </c>
      <c r="E253" s="0" t="n">
        <v>0</v>
      </c>
      <c r="G253" s="0" t="n">
        <v>0</v>
      </c>
      <c r="H253" s="0" t="n">
        <v>0</v>
      </c>
      <c r="I253" s="0" t="n">
        <v>2.1</v>
      </c>
    </row>
    <row r="254" customFormat="false" ht="15" hidden="false" customHeight="false" outlineLevel="0" collapsed="false">
      <c r="B254" s="0" t="s">
        <v>145</v>
      </c>
      <c r="C254" s="0" t="n">
        <v>0</v>
      </c>
      <c r="D254" s="0" t="n">
        <v>0</v>
      </c>
      <c r="E254" s="0" t="n">
        <v>0.6</v>
      </c>
      <c r="G254" s="0" t="n">
        <v>0</v>
      </c>
      <c r="H254" s="0" t="n">
        <v>0</v>
      </c>
      <c r="I254" s="0" t="n">
        <v>0.2</v>
      </c>
    </row>
    <row r="255" customFormat="false" ht="15" hidden="false" customHeight="false" outlineLevel="0" collapsed="false">
      <c r="B255" s="0" t="s">
        <v>142</v>
      </c>
      <c r="C255" s="0" t="n">
        <v>0</v>
      </c>
      <c r="D255" s="0" t="n">
        <v>0</v>
      </c>
      <c r="E255" s="0" t="n">
        <v>0</v>
      </c>
      <c r="G255" s="0" t="n">
        <v>0</v>
      </c>
      <c r="H255" s="0" t="n">
        <v>0</v>
      </c>
      <c r="I255" s="0" t="n">
        <v>0.1</v>
      </c>
    </row>
    <row r="256" customFormat="false" ht="15" hidden="false" customHeight="false" outlineLevel="0" collapsed="false">
      <c r="B256" s="0" t="s">
        <v>153</v>
      </c>
      <c r="C256" s="0" t="n">
        <v>0</v>
      </c>
      <c r="D256" s="0" t="n">
        <v>0</v>
      </c>
      <c r="E256" s="0" t="n">
        <v>6.9</v>
      </c>
      <c r="G256" s="0" t="n">
        <v>0</v>
      </c>
      <c r="H256" s="0" t="n">
        <v>0</v>
      </c>
      <c r="I256" s="0" t="n">
        <v>46.7</v>
      </c>
    </row>
    <row r="257" customFormat="false" ht="15" hidden="false" customHeight="false" outlineLevel="0" collapsed="false">
      <c r="B257" s="0" t="s">
        <v>127</v>
      </c>
      <c r="C257" s="0" t="n">
        <v>0</v>
      </c>
      <c r="D257" s="0" t="n">
        <v>0.4</v>
      </c>
      <c r="E257" s="0" t="n">
        <v>1.3</v>
      </c>
      <c r="G257" s="0" t="n">
        <v>0.2</v>
      </c>
      <c r="H257" s="0" t="n">
        <v>0.4</v>
      </c>
      <c r="I257" s="0" t="n">
        <v>4.6</v>
      </c>
    </row>
    <row r="258" customFormat="false" ht="15" hidden="false" customHeight="false" outlineLevel="0" collapsed="false">
      <c r="B258" s="0" t="s">
        <v>146</v>
      </c>
      <c r="C258" s="0" t="n">
        <v>0</v>
      </c>
      <c r="D258" s="0" t="n">
        <v>0</v>
      </c>
      <c r="E258" s="0" t="n">
        <v>0.6</v>
      </c>
      <c r="G258" s="0" t="n">
        <v>0</v>
      </c>
      <c r="H258" s="0" t="n">
        <v>0</v>
      </c>
      <c r="I258" s="0" t="n">
        <v>0</v>
      </c>
    </row>
    <row r="259" customFormat="false" ht="15" hidden="false" customHeight="false" outlineLevel="0" collapsed="false">
      <c r="B259" s="0" t="s">
        <v>128</v>
      </c>
      <c r="C259" s="0" t="n">
        <v>0</v>
      </c>
      <c r="D259" s="0" t="n">
        <v>0.2</v>
      </c>
      <c r="E259" s="0" t="n">
        <v>4.8</v>
      </c>
      <c r="G259" s="0" t="n">
        <v>0</v>
      </c>
      <c r="H259" s="0" t="n">
        <v>0</v>
      </c>
      <c r="I259" s="0" t="n">
        <v>0.2</v>
      </c>
    </row>
    <row r="260" customFormat="false" ht="15" hidden="false" customHeight="false" outlineLevel="0" collapsed="false">
      <c r="A260" s="0" t="s">
        <v>40</v>
      </c>
      <c r="B260" s="0" t="s">
        <v>71</v>
      </c>
      <c r="C260" s="0" t="n">
        <v>1.3</v>
      </c>
      <c r="D260" s="0" t="n">
        <v>23.4</v>
      </c>
      <c r="E260" s="0" t="n">
        <v>1</v>
      </c>
      <c r="G260" s="0" t="n">
        <v>0.3</v>
      </c>
      <c r="H260" s="0" t="n">
        <v>24.4</v>
      </c>
      <c r="I260" s="0" t="n">
        <v>0.2</v>
      </c>
    </row>
    <row r="261" customFormat="false" ht="15" hidden="false" customHeight="false" outlineLevel="0" collapsed="false">
      <c r="B261" s="0" t="s">
        <v>75</v>
      </c>
      <c r="C261" s="0" t="n">
        <v>0</v>
      </c>
      <c r="D261" s="0" t="n">
        <v>0</v>
      </c>
      <c r="E261" s="0" t="n">
        <v>0.3</v>
      </c>
      <c r="F261" s="0" t="s">
        <v>1</v>
      </c>
      <c r="G261" s="0" t="n">
        <v>0</v>
      </c>
      <c r="H261" s="0" t="n">
        <v>0.1</v>
      </c>
      <c r="I261" s="0" t="n">
        <v>0</v>
      </c>
    </row>
    <row r="262" customFormat="false" ht="15" hidden="false" customHeight="false" outlineLevel="0" collapsed="false">
      <c r="B262" s="0" t="s">
        <v>70</v>
      </c>
      <c r="C262" s="0" t="n">
        <v>71.1</v>
      </c>
      <c r="D262" s="0" t="n">
        <v>18.6</v>
      </c>
      <c r="E262" s="0" t="n">
        <v>69.6</v>
      </c>
      <c r="G262" s="0" t="n">
        <v>60.3</v>
      </c>
      <c r="H262" s="0" t="n">
        <v>17.7</v>
      </c>
      <c r="I262" s="0" t="n">
        <v>66.3</v>
      </c>
    </row>
    <row r="263" customFormat="false" ht="15" hidden="false" customHeight="false" outlineLevel="0" collapsed="false">
      <c r="B263" s="0" t="s">
        <v>74</v>
      </c>
      <c r="C263" s="0" t="n">
        <v>0</v>
      </c>
      <c r="D263" s="0" t="n">
        <v>0</v>
      </c>
      <c r="E263" s="0" t="n">
        <v>0.1</v>
      </c>
      <c r="G263" s="0" t="n">
        <v>0</v>
      </c>
      <c r="H263" s="0" t="n">
        <v>0</v>
      </c>
      <c r="I263" s="0" t="n">
        <v>0.3</v>
      </c>
    </row>
    <row r="264" customFormat="false" ht="15" hidden="false" customHeight="false" outlineLevel="0" collapsed="false">
      <c r="B264" s="0" t="s">
        <v>72</v>
      </c>
      <c r="C264" s="0" t="n">
        <v>2.2</v>
      </c>
      <c r="D264" s="0" t="n">
        <v>25.9</v>
      </c>
      <c r="E264" s="0" t="n">
        <v>1.5</v>
      </c>
      <c r="G264" s="0" t="n">
        <v>0.5</v>
      </c>
      <c r="H264" s="0" t="n">
        <v>27.4</v>
      </c>
      <c r="I264" s="0" t="n">
        <v>0.3</v>
      </c>
    </row>
    <row r="265" customFormat="false" ht="15" hidden="false" customHeight="false" outlineLevel="0" collapsed="false">
      <c r="B265" s="0" t="s">
        <v>76</v>
      </c>
      <c r="C265" s="0" t="n">
        <v>25.2</v>
      </c>
      <c r="D265" s="0" t="n">
        <v>31.7</v>
      </c>
      <c r="E265" s="0" t="n">
        <v>14.5</v>
      </c>
      <c r="G265" s="0" t="n">
        <v>38.9</v>
      </c>
      <c r="H265" s="0" t="n">
        <v>30.3</v>
      </c>
      <c r="I265" s="0" t="n">
        <v>24.9</v>
      </c>
    </row>
    <row r="266" customFormat="false" ht="15" hidden="false" customHeight="false" outlineLevel="0" collapsed="false">
      <c r="B266" s="0" t="s">
        <v>73</v>
      </c>
      <c r="C266" s="0" t="n">
        <v>0</v>
      </c>
      <c r="D266" s="0" t="n">
        <v>0</v>
      </c>
      <c r="E266" s="0" t="n">
        <v>1</v>
      </c>
      <c r="G266" s="0" t="n">
        <v>0</v>
      </c>
      <c r="H266" s="0" t="n">
        <v>0</v>
      </c>
      <c r="I266" s="0" t="n">
        <v>7.8</v>
      </c>
    </row>
    <row r="267" customFormat="false" ht="15" hidden="false" customHeight="false" outlineLevel="0" collapsed="false">
      <c r="B267" s="0" t="s">
        <v>69</v>
      </c>
      <c r="C267" s="0" t="n">
        <v>0.2</v>
      </c>
      <c r="D267" s="0" t="n">
        <v>0.4</v>
      </c>
      <c r="E267" s="0" t="n">
        <v>11.9</v>
      </c>
      <c r="G267" s="0" t="n">
        <v>0</v>
      </c>
      <c r="H267" s="0" t="n">
        <v>0</v>
      </c>
      <c r="I267" s="0" t="n">
        <v>0.2</v>
      </c>
    </row>
    <row r="268" customFormat="false" ht="15" hidden="false" customHeight="false" outlineLevel="0" collapsed="false">
      <c r="A268" s="0" t="s">
        <v>41</v>
      </c>
      <c r="B268" s="0" t="s">
        <v>74</v>
      </c>
      <c r="C268" s="0" t="n">
        <v>0.4</v>
      </c>
      <c r="D268" s="0" t="n">
        <v>14</v>
      </c>
      <c r="E268" s="0" t="n">
        <v>0.2</v>
      </c>
      <c r="G268" s="0" t="n">
        <v>2.4</v>
      </c>
      <c r="H268" s="0" t="n">
        <v>13.7</v>
      </c>
      <c r="I268" s="0" t="n">
        <v>5.6</v>
      </c>
    </row>
    <row r="269" customFormat="false" ht="15" hidden="false" customHeight="false" outlineLevel="0" collapsed="false">
      <c r="B269" s="0" t="s">
        <v>70</v>
      </c>
      <c r="C269" s="0" t="n">
        <v>0.6</v>
      </c>
      <c r="D269" s="0" t="n">
        <v>0.4</v>
      </c>
      <c r="E269" s="0" t="n">
        <v>9.4</v>
      </c>
      <c r="F269" s="0" t="s">
        <v>1</v>
      </c>
      <c r="G269" s="0" t="n">
        <v>0</v>
      </c>
      <c r="H269" s="0" t="n">
        <v>0.4</v>
      </c>
      <c r="I269" s="0" t="n">
        <v>1.4</v>
      </c>
    </row>
    <row r="270" customFormat="false" ht="15" hidden="false" customHeight="false" outlineLevel="0" collapsed="false">
      <c r="B270" s="0" t="s">
        <v>75</v>
      </c>
      <c r="C270" s="0" t="n">
        <v>83.2</v>
      </c>
      <c r="D270" s="0" t="n">
        <v>6.4</v>
      </c>
      <c r="E270" s="0" t="n">
        <v>82.7</v>
      </c>
      <c r="G270" s="0" t="n">
        <v>3.9</v>
      </c>
      <c r="H270" s="0" t="n">
        <v>7.6</v>
      </c>
      <c r="I270" s="0" t="n">
        <v>16.4</v>
      </c>
    </row>
    <row r="271" customFormat="false" ht="15" hidden="false" customHeight="false" outlineLevel="0" collapsed="false">
      <c r="B271" s="0" t="s">
        <v>71</v>
      </c>
      <c r="C271" s="0" t="n">
        <v>0.1</v>
      </c>
      <c r="D271" s="0" t="n">
        <v>2.8</v>
      </c>
      <c r="E271" s="0" t="n">
        <v>0.1</v>
      </c>
      <c r="G271" s="0" t="n">
        <v>0.4</v>
      </c>
      <c r="H271" s="0" t="n">
        <v>2.8</v>
      </c>
      <c r="I271" s="0" t="n">
        <v>4.4</v>
      </c>
    </row>
    <row r="272" customFormat="false" ht="15" hidden="false" customHeight="false" outlineLevel="0" collapsed="false">
      <c r="B272" s="0" t="s">
        <v>69</v>
      </c>
      <c r="C272" s="0" t="n">
        <v>13.3</v>
      </c>
      <c r="D272" s="0" t="n">
        <v>60.2</v>
      </c>
      <c r="E272" s="0" t="n">
        <v>1.4</v>
      </c>
      <c r="G272" s="0" t="n">
        <v>82.2</v>
      </c>
      <c r="H272" s="0" t="n">
        <v>58.4</v>
      </c>
      <c r="I272" s="0" t="n">
        <v>44.7</v>
      </c>
    </row>
    <row r="273" customFormat="false" ht="15" hidden="false" customHeight="false" outlineLevel="0" collapsed="false">
      <c r="B273" s="0" t="s">
        <v>73</v>
      </c>
      <c r="C273" s="0" t="n">
        <v>0.3</v>
      </c>
      <c r="D273" s="0" t="n">
        <v>1.6</v>
      </c>
      <c r="E273" s="0" t="n">
        <v>1.3</v>
      </c>
      <c r="G273" s="0" t="n">
        <v>0.1</v>
      </c>
      <c r="H273" s="0" t="n">
        <v>1.7</v>
      </c>
      <c r="I273" s="0" t="n">
        <v>1.7</v>
      </c>
    </row>
    <row r="274" customFormat="false" ht="15" hidden="false" customHeight="false" outlineLevel="0" collapsed="false">
      <c r="B274" s="0" t="s">
        <v>76</v>
      </c>
      <c r="C274" s="0" t="n">
        <v>0.5</v>
      </c>
      <c r="D274" s="0" t="n">
        <v>0.8</v>
      </c>
      <c r="E274" s="0" t="n">
        <v>4.1</v>
      </c>
      <c r="G274" s="0" t="n">
        <v>0.1</v>
      </c>
      <c r="H274" s="0" t="n">
        <v>1</v>
      </c>
      <c r="I274" s="0" t="n">
        <v>1.9</v>
      </c>
    </row>
    <row r="275" customFormat="false" ht="15" hidden="false" customHeight="false" outlineLevel="0" collapsed="false">
      <c r="B275" s="0" t="s">
        <v>72</v>
      </c>
      <c r="C275" s="0" t="n">
        <v>1.6</v>
      </c>
      <c r="D275" s="0" t="n">
        <v>13.7</v>
      </c>
      <c r="E275" s="0" t="n">
        <v>0.8</v>
      </c>
      <c r="G275" s="0" t="n">
        <v>10.9</v>
      </c>
      <c r="H275" s="0" t="n">
        <v>14.5</v>
      </c>
      <c r="I275" s="0" t="n">
        <v>23.9</v>
      </c>
    </row>
    <row r="276" customFormat="false" ht="15" hidden="false" customHeight="false" outlineLevel="0" collapsed="false">
      <c r="A276" s="0" t="s">
        <v>42</v>
      </c>
      <c r="B276" s="0" t="s">
        <v>71</v>
      </c>
      <c r="C276" s="0" t="n">
        <v>16.8</v>
      </c>
      <c r="D276" s="0" t="n">
        <v>8.9</v>
      </c>
      <c r="E276" s="0" t="n">
        <v>6.9</v>
      </c>
      <c r="G276" s="0" t="n">
        <v>99.3</v>
      </c>
      <c r="H276" s="0" t="n">
        <v>9.7</v>
      </c>
      <c r="I276" s="0" t="n">
        <v>98.7</v>
      </c>
    </row>
    <row r="277" customFormat="false" ht="15" hidden="false" customHeight="false" outlineLevel="0" collapsed="false">
      <c r="B277" s="0" t="s">
        <v>75</v>
      </c>
      <c r="C277" s="0" t="n">
        <v>2.3</v>
      </c>
      <c r="D277" s="0" t="n">
        <v>34.3</v>
      </c>
      <c r="E277" s="0" t="n">
        <v>0.2</v>
      </c>
      <c r="F277" s="0" t="s">
        <v>1</v>
      </c>
      <c r="G277" s="0" t="n">
        <v>0.3</v>
      </c>
      <c r="H277" s="0" t="n">
        <v>37.1</v>
      </c>
      <c r="I277" s="0" t="n">
        <v>0.1</v>
      </c>
    </row>
    <row r="278" customFormat="false" ht="15" hidden="false" customHeight="false" outlineLevel="0" collapsed="false">
      <c r="B278" s="0" t="s">
        <v>70</v>
      </c>
      <c r="C278" s="0" t="n">
        <v>4.3</v>
      </c>
      <c r="D278" s="0" t="n">
        <v>7.7</v>
      </c>
      <c r="E278" s="0" t="n">
        <v>2.1</v>
      </c>
      <c r="G278" s="0" t="n">
        <v>0</v>
      </c>
      <c r="H278" s="0" t="n">
        <v>0</v>
      </c>
      <c r="I278" s="0" t="n">
        <v>0</v>
      </c>
    </row>
    <row r="279" customFormat="false" ht="15" hidden="false" customHeight="false" outlineLevel="0" collapsed="false">
      <c r="B279" s="0" t="s">
        <v>74</v>
      </c>
      <c r="C279" s="0" t="n">
        <v>0</v>
      </c>
      <c r="D279" s="0" t="n">
        <v>0</v>
      </c>
      <c r="E279" s="0" t="n">
        <v>0.3</v>
      </c>
      <c r="G279" s="0" t="n">
        <v>0</v>
      </c>
      <c r="H279" s="0" t="n">
        <v>0</v>
      </c>
      <c r="I279" s="0" t="n">
        <v>0</v>
      </c>
    </row>
    <row r="280" customFormat="false" ht="15" hidden="false" customHeight="false" outlineLevel="0" collapsed="false">
      <c r="B280" s="0" t="s">
        <v>72</v>
      </c>
      <c r="C280" s="0" t="n">
        <v>0</v>
      </c>
      <c r="D280" s="0" t="n">
        <v>0</v>
      </c>
      <c r="E280" s="0" t="n">
        <v>0.9</v>
      </c>
      <c r="G280" s="0" t="n">
        <v>0</v>
      </c>
      <c r="H280" s="0" t="n">
        <v>0</v>
      </c>
      <c r="I280" s="0" t="n">
        <v>0.8</v>
      </c>
    </row>
    <row r="281" customFormat="false" ht="15" hidden="false" customHeight="false" outlineLevel="0" collapsed="false">
      <c r="B281" s="0" t="s">
        <v>76</v>
      </c>
      <c r="C281" s="0" t="n">
        <v>0.6</v>
      </c>
      <c r="D281" s="0" t="n">
        <v>0</v>
      </c>
      <c r="E281" s="0" t="n">
        <v>81.7</v>
      </c>
      <c r="G281" s="0" t="n">
        <v>0</v>
      </c>
      <c r="H281" s="0" t="n">
        <v>0</v>
      </c>
      <c r="I281" s="0" t="n">
        <v>0.3</v>
      </c>
    </row>
    <row r="282" customFormat="false" ht="15" hidden="false" customHeight="false" outlineLevel="0" collapsed="false">
      <c r="B282" s="0" t="s">
        <v>73</v>
      </c>
      <c r="C282" s="0" t="n">
        <v>75.3</v>
      </c>
      <c r="D282" s="0" t="n">
        <v>35.3</v>
      </c>
      <c r="E282" s="0" t="n">
        <v>7.8</v>
      </c>
      <c r="G282" s="0" t="n">
        <v>0.4</v>
      </c>
      <c r="H282" s="0" t="n">
        <v>38.3</v>
      </c>
      <c r="I282" s="0" t="n">
        <v>0.1</v>
      </c>
    </row>
    <row r="283" customFormat="false" ht="15" hidden="false" customHeight="false" outlineLevel="0" collapsed="false">
      <c r="B283" s="0" t="s">
        <v>69</v>
      </c>
      <c r="C283" s="0" t="n">
        <v>0.6</v>
      </c>
      <c r="D283" s="0" t="n">
        <v>13.8</v>
      </c>
      <c r="E283" s="0" t="n">
        <v>0.2</v>
      </c>
      <c r="G283" s="0" t="n">
        <v>0</v>
      </c>
      <c r="H283" s="0" t="n">
        <v>14.8</v>
      </c>
      <c r="I283" s="0" t="n">
        <v>0</v>
      </c>
    </row>
    <row r="284" customFormat="false" ht="15" hidden="false" customHeight="false" outlineLevel="0" collapsed="false">
      <c r="A284" s="0" t="s">
        <v>43</v>
      </c>
      <c r="B284" s="0" t="s">
        <v>71</v>
      </c>
      <c r="C284" s="0" t="n">
        <v>100</v>
      </c>
      <c r="D284" s="0" t="n">
        <v>99.8</v>
      </c>
      <c r="E284" s="0" t="n">
        <v>99.7</v>
      </c>
      <c r="G284" s="0" t="n">
        <v>100</v>
      </c>
      <c r="H284" s="0" t="n">
        <v>99.8</v>
      </c>
      <c r="I284" s="0" t="n">
        <v>100</v>
      </c>
    </row>
    <row r="285" customFormat="false" ht="15" hidden="false" customHeight="false" outlineLevel="0" collapsed="false">
      <c r="B285" s="0" t="s">
        <v>70</v>
      </c>
      <c r="C285" s="0" t="n">
        <v>0</v>
      </c>
      <c r="D285" s="0" t="n">
        <v>0.2</v>
      </c>
      <c r="E285" s="0" t="n">
        <v>0.3</v>
      </c>
      <c r="F285" s="0" t="s">
        <v>1</v>
      </c>
      <c r="G285" s="0" t="n">
        <v>0</v>
      </c>
      <c r="H285" s="0" t="n">
        <v>0.2</v>
      </c>
      <c r="I285" s="0" t="n">
        <v>0</v>
      </c>
    </row>
    <row r="286" customFormat="false" ht="15" hidden="false" customHeight="false" outlineLevel="0" collapsed="false">
      <c r="A286" s="0" t="s">
        <v>44</v>
      </c>
      <c r="B286" s="0" t="s">
        <v>67</v>
      </c>
      <c r="C286" s="0" t="n">
        <v>0</v>
      </c>
      <c r="D286" s="0" t="n">
        <v>10.4</v>
      </c>
      <c r="E286" s="0" t="n">
        <v>0</v>
      </c>
      <c r="G286" s="0" t="n">
        <v>1</v>
      </c>
      <c r="H286" s="0" t="n">
        <v>1.1</v>
      </c>
      <c r="I286" s="0" t="n">
        <v>0</v>
      </c>
    </row>
    <row r="287" customFormat="false" ht="15" hidden="false" customHeight="false" outlineLevel="0" collapsed="false">
      <c r="B287" s="0" t="s">
        <v>66</v>
      </c>
      <c r="C287" s="0" t="n">
        <v>100</v>
      </c>
      <c r="D287" s="0" t="n">
        <v>0.4</v>
      </c>
      <c r="E287" s="0" t="n">
        <v>100</v>
      </c>
      <c r="F287" s="0" t="s">
        <v>1</v>
      </c>
      <c r="G287" s="0" t="n">
        <v>99</v>
      </c>
      <c r="H287" s="0" t="n">
        <v>0</v>
      </c>
      <c r="I287" s="0" t="n">
        <v>100</v>
      </c>
    </row>
    <row r="288" customFormat="false" ht="15" hidden="false" customHeight="false" outlineLevel="0" collapsed="false">
      <c r="B288" s="0" t="s">
        <v>65</v>
      </c>
      <c r="C288" s="0" t="n">
        <v>0</v>
      </c>
      <c r="D288" s="0" t="n">
        <v>68</v>
      </c>
      <c r="E288" s="0" t="n">
        <v>0</v>
      </c>
      <c r="G288" s="0" t="n">
        <v>0</v>
      </c>
      <c r="H288" s="0" t="n">
        <v>97.3</v>
      </c>
      <c r="I288" s="0" t="n">
        <v>0</v>
      </c>
    </row>
    <row r="289" customFormat="false" ht="15" hidden="false" customHeight="false" outlineLevel="0" collapsed="false">
      <c r="B289" s="0" t="s">
        <v>68</v>
      </c>
      <c r="C289" s="0" t="n">
        <v>0</v>
      </c>
      <c r="D289" s="0" t="n">
        <v>21.3</v>
      </c>
      <c r="E289" s="0" t="n">
        <v>0</v>
      </c>
      <c r="G289" s="0" t="n">
        <v>0</v>
      </c>
      <c r="H289" s="0" t="n">
        <v>1.6</v>
      </c>
      <c r="I289" s="0" t="n">
        <v>0</v>
      </c>
    </row>
    <row r="290" customFormat="false" ht="15" hidden="false" customHeight="false" outlineLevel="0" collapsed="false">
      <c r="A290" s="0" t="s">
        <v>45</v>
      </c>
      <c r="B290" s="0" t="s">
        <v>76</v>
      </c>
      <c r="C290" s="0" t="n">
        <v>7.3</v>
      </c>
      <c r="D290" s="0" t="n">
        <v>37.3</v>
      </c>
      <c r="E290" s="0" t="n">
        <v>3.1</v>
      </c>
      <c r="G290" s="0" t="n">
        <v>8.5</v>
      </c>
      <c r="H290" s="0" t="n">
        <v>37.3</v>
      </c>
      <c r="I290" s="0" t="n">
        <v>3.4</v>
      </c>
    </row>
    <row r="291" customFormat="false" ht="15" hidden="false" customHeight="false" outlineLevel="0" collapsed="false">
      <c r="B291" s="0" t="s">
        <v>72</v>
      </c>
      <c r="C291" s="0" t="n">
        <v>0</v>
      </c>
      <c r="D291" s="0" t="n">
        <v>1</v>
      </c>
      <c r="E291" s="0" t="n">
        <v>0.3</v>
      </c>
      <c r="F291" s="0" t="s">
        <v>1</v>
      </c>
      <c r="G291" s="0" t="n">
        <v>0</v>
      </c>
      <c r="H291" s="0" t="n">
        <v>1</v>
      </c>
      <c r="I291" s="0" t="n">
        <v>0.5</v>
      </c>
    </row>
    <row r="292" customFormat="false" ht="15" hidden="false" customHeight="false" outlineLevel="0" collapsed="false">
      <c r="B292" s="0" t="s">
        <v>69</v>
      </c>
      <c r="C292" s="0" t="n">
        <v>0</v>
      </c>
      <c r="D292" s="0" t="n">
        <v>13.2</v>
      </c>
      <c r="E292" s="0" t="n">
        <v>0</v>
      </c>
      <c r="G292" s="0" t="n">
        <v>0</v>
      </c>
      <c r="H292" s="0" t="n">
        <v>13.3</v>
      </c>
      <c r="I292" s="0" t="n">
        <v>0</v>
      </c>
    </row>
    <row r="293" customFormat="false" ht="15" hidden="false" customHeight="false" outlineLevel="0" collapsed="false">
      <c r="B293" s="0" t="s">
        <v>73</v>
      </c>
      <c r="C293" s="0" t="n">
        <v>0</v>
      </c>
      <c r="D293" s="0" t="n">
        <v>11</v>
      </c>
      <c r="E293" s="0" t="n">
        <v>0</v>
      </c>
      <c r="G293" s="0" t="n">
        <v>0</v>
      </c>
      <c r="H293" s="0" t="n">
        <v>11</v>
      </c>
      <c r="I293" s="0" t="n">
        <v>0</v>
      </c>
    </row>
    <row r="294" customFormat="false" ht="15" hidden="false" customHeight="false" outlineLevel="0" collapsed="false">
      <c r="B294" s="0" t="s">
        <v>75</v>
      </c>
      <c r="C294" s="0" t="n">
        <v>0</v>
      </c>
      <c r="D294" s="0" t="n">
        <v>18.1</v>
      </c>
      <c r="E294" s="0" t="n">
        <v>0</v>
      </c>
      <c r="G294" s="0" t="n">
        <v>0</v>
      </c>
      <c r="H294" s="0" t="n">
        <v>18.1</v>
      </c>
      <c r="I294" s="0" t="n">
        <v>0</v>
      </c>
    </row>
    <row r="295" customFormat="false" ht="15" hidden="false" customHeight="false" outlineLevel="0" collapsed="false">
      <c r="B295" s="0" t="s">
        <v>71</v>
      </c>
      <c r="C295" s="0" t="n">
        <v>0.1</v>
      </c>
      <c r="D295" s="0" t="n">
        <v>0.1</v>
      </c>
      <c r="E295" s="0" t="n">
        <v>10.4</v>
      </c>
      <c r="G295" s="0" t="n">
        <v>0.1</v>
      </c>
      <c r="H295" s="0" t="n">
        <v>0.1</v>
      </c>
      <c r="I295" s="0" t="n">
        <v>12.6</v>
      </c>
    </row>
    <row r="296" customFormat="false" ht="15" hidden="false" customHeight="false" outlineLevel="0" collapsed="false">
      <c r="B296" s="0" t="s">
        <v>74</v>
      </c>
      <c r="C296" s="0" t="n">
        <v>92.4</v>
      </c>
      <c r="D296" s="0" t="n">
        <v>19</v>
      </c>
      <c r="E296" s="0" t="n">
        <v>75.7</v>
      </c>
      <c r="G296" s="0" t="n">
        <v>91.2</v>
      </c>
      <c r="H296" s="0" t="n">
        <v>19</v>
      </c>
      <c r="I296" s="0" t="n">
        <v>70.6</v>
      </c>
    </row>
    <row r="297" customFormat="false" ht="15" hidden="false" customHeight="false" outlineLevel="0" collapsed="false">
      <c r="B297" s="0" t="s">
        <v>70</v>
      </c>
      <c r="C297" s="0" t="n">
        <v>0.1</v>
      </c>
      <c r="D297" s="0" t="n">
        <v>0.2</v>
      </c>
      <c r="E297" s="0" t="n">
        <v>10.5</v>
      </c>
      <c r="G297" s="0" t="n">
        <v>0.2</v>
      </c>
      <c r="H297" s="0" t="n">
        <v>0.2</v>
      </c>
      <c r="I297" s="0" t="n">
        <v>12.9</v>
      </c>
    </row>
    <row r="298" customFormat="false" ht="15" hidden="false" customHeight="false" outlineLevel="0" collapsed="false">
      <c r="A298" s="0" t="s">
        <v>46</v>
      </c>
      <c r="B298" s="0" t="s">
        <v>76</v>
      </c>
      <c r="C298" s="0" t="n">
        <v>0.9</v>
      </c>
      <c r="D298" s="0" t="n">
        <v>4.1</v>
      </c>
      <c r="E298" s="0" t="n">
        <v>4.7</v>
      </c>
      <c r="G298" s="0" t="n">
        <v>0.1</v>
      </c>
      <c r="H298" s="0" t="n">
        <v>0.6</v>
      </c>
      <c r="I298" s="0" t="n">
        <v>13</v>
      </c>
    </row>
    <row r="299" customFormat="false" ht="15" hidden="false" customHeight="false" outlineLevel="0" collapsed="false">
      <c r="B299" s="0" t="s">
        <v>72</v>
      </c>
      <c r="C299" s="0" t="n">
        <v>5</v>
      </c>
      <c r="D299" s="0" t="n">
        <v>19.9</v>
      </c>
      <c r="E299" s="0" t="n">
        <v>5.1</v>
      </c>
      <c r="F299" s="0" t="s">
        <v>1</v>
      </c>
      <c r="G299" s="0" t="n">
        <v>0.1</v>
      </c>
      <c r="H299" s="0" t="n">
        <v>0.6</v>
      </c>
      <c r="I299" s="0" t="n">
        <v>5.3</v>
      </c>
    </row>
    <row r="300" customFormat="false" ht="15" hidden="false" customHeight="false" outlineLevel="0" collapsed="false">
      <c r="B300" s="0" t="s">
        <v>69</v>
      </c>
      <c r="C300" s="0" t="n">
        <v>1.8</v>
      </c>
      <c r="D300" s="0" t="n">
        <v>3.9</v>
      </c>
      <c r="E300" s="0" t="n">
        <v>9.6</v>
      </c>
      <c r="G300" s="0" t="n">
        <v>0.1</v>
      </c>
      <c r="H300" s="0" t="n">
        <v>4.7</v>
      </c>
      <c r="I300" s="0" t="n">
        <v>1</v>
      </c>
    </row>
    <row r="301" customFormat="false" ht="15" hidden="false" customHeight="false" outlineLevel="0" collapsed="false">
      <c r="B301" s="0" t="s">
        <v>73</v>
      </c>
      <c r="C301" s="0" t="n">
        <v>2.6</v>
      </c>
      <c r="D301" s="0" t="n">
        <v>1.4</v>
      </c>
      <c r="E301" s="0" t="n">
        <v>39.4</v>
      </c>
      <c r="G301" s="0" t="n">
        <v>0</v>
      </c>
      <c r="H301" s="0" t="n">
        <v>0.3</v>
      </c>
      <c r="I301" s="0" t="n">
        <v>10.2</v>
      </c>
    </row>
    <row r="302" customFormat="false" ht="15" hidden="false" customHeight="false" outlineLevel="0" collapsed="false">
      <c r="B302" s="0" t="s">
        <v>75</v>
      </c>
      <c r="C302" s="0" t="n">
        <v>1.5</v>
      </c>
      <c r="D302" s="0" t="n">
        <v>10.2</v>
      </c>
      <c r="E302" s="0" t="n">
        <v>3.1</v>
      </c>
      <c r="G302" s="0" t="n">
        <v>0</v>
      </c>
      <c r="H302" s="0" t="n">
        <v>1.4</v>
      </c>
      <c r="I302" s="0" t="n">
        <v>1.6</v>
      </c>
    </row>
    <row r="303" customFormat="false" ht="15" hidden="false" customHeight="false" outlineLevel="0" collapsed="false">
      <c r="B303" s="0" t="s">
        <v>71</v>
      </c>
      <c r="C303" s="0" t="n">
        <v>0</v>
      </c>
      <c r="D303" s="0" t="n">
        <v>3.9</v>
      </c>
      <c r="E303" s="0" t="n">
        <v>0</v>
      </c>
      <c r="G303" s="0" t="n">
        <v>0</v>
      </c>
      <c r="H303" s="0" t="n">
        <v>0.6</v>
      </c>
      <c r="I303" s="0" t="n">
        <v>0</v>
      </c>
    </row>
    <row r="304" customFormat="false" ht="15" hidden="false" customHeight="false" outlineLevel="0" collapsed="false">
      <c r="B304" s="0" t="s">
        <v>74</v>
      </c>
      <c r="C304" s="0" t="n">
        <v>88.1</v>
      </c>
      <c r="D304" s="0" t="n">
        <v>47.7</v>
      </c>
      <c r="E304" s="0" t="n">
        <v>38.1</v>
      </c>
      <c r="G304" s="0" t="n">
        <v>99.7</v>
      </c>
      <c r="H304" s="0" t="n">
        <v>91.4</v>
      </c>
      <c r="I304" s="0" t="n">
        <v>68.3</v>
      </c>
    </row>
    <row r="305" customFormat="false" ht="15" hidden="false" customHeight="false" outlineLevel="0" collapsed="false">
      <c r="B305" s="0" t="s">
        <v>70</v>
      </c>
      <c r="C305" s="0" t="n">
        <v>0</v>
      </c>
      <c r="D305" s="0" t="n">
        <v>9</v>
      </c>
      <c r="E305" s="0" t="n">
        <v>0</v>
      </c>
      <c r="G305" s="0" t="n">
        <v>0</v>
      </c>
      <c r="H305" s="0" t="n">
        <v>0.3</v>
      </c>
      <c r="I305" s="0" t="n">
        <v>0.6</v>
      </c>
    </row>
    <row r="306" customFormat="false" ht="15" hidden="false" customHeight="false" outlineLevel="0" collapsed="false">
      <c r="A306" s="0" t="s">
        <v>47</v>
      </c>
      <c r="B306" s="0" t="s">
        <v>76</v>
      </c>
      <c r="C306" s="0" t="n">
        <v>43.2</v>
      </c>
      <c r="D306" s="0" t="n">
        <v>21.1</v>
      </c>
      <c r="E306" s="0" t="n">
        <v>38.4</v>
      </c>
      <c r="G306" s="0" t="n">
        <v>49.1</v>
      </c>
      <c r="H306" s="0" t="n">
        <v>21.2</v>
      </c>
      <c r="I306" s="0" t="n">
        <v>49.9</v>
      </c>
    </row>
    <row r="307" customFormat="false" ht="15" hidden="false" customHeight="false" outlineLevel="0" collapsed="false">
      <c r="B307" s="0" t="s">
        <v>72</v>
      </c>
      <c r="C307" s="0" t="n">
        <v>0</v>
      </c>
      <c r="D307" s="0" t="n">
        <v>0.1</v>
      </c>
      <c r="E307" s="0" t="n">
        <v>0.9</v>
      </c>
      <c r="F307" s="0" t="s">
        <v>1</v>
      </c>
      <c r="G307" s="0" t="n">
        <v>0</v>
      </c>
      <c r="H307" s="0" t="n">
        <v>0.1</v>
      </c>
      <c r="I307" s="0" t="n">
        <v>1</v>
      </c>
    </row>
    <row r="308" customFormat="false" ht="15" hidden="false" customHeight="false" outlineLevel="0" collapsed="false">
      <c r="B308" s="0" t="s">
        <v>69</v>
      </c>
      <c r="C308" s="0" t="n">
        <v>11.8</v>
      </c>
      <c r="D308" s="0" t="n">
        <v>19.6</v>
      </c>
      <c r="E308" s="0" t="n">
        <v>11.2</v>
      </c>
      <c r="G308" s="0" t="n">
        <v>9.9</v>
      </c>
      <c r="H308" s="0" t="n">
        <v>19.6</v>
      </c>
      <c r="I308" s="0" t="n">
        <v>10.9</v>
      </c>
    </row>
    <row r="309" customFormat="false" ht="15" hidden="false" customHeight="false" outlineLevel="0" collapsed="false">
      <c r="B309" s="0" t="s">
        <v>73</v>
      </c>
      <c r="C309" s="0" t="n">
        <v>0</v>
      </c>
      <c r="D309" s="0" t="n">
        <v>0.5</v>
      </c>
      <c r="E309" s="0" t="n">
        <v>0.6</v>
      </c>
      <c r="G309" s="0" t="n">
        <v>0</v>
      </c>
      <c r="H309" s="0" t="n">
        <v>0.5</v>
      </c>
      <c r="I309" s="0" t="n">
        <v>0.6</v>
      </c>
    </row>
    <row r="310" customFormat="false" ht="15" hidden="false" customHeight="false" outlineLevel="0" collapsed="false">
      <c r="B310" s="0" t="s">
        <v>75</v>
      </c>
      <c r="C310" s="0" t="n">
        <v>0.6</v>
      </c>
      <c r="D310" s="0" t="n">
        <v>0.5</v>
      </c>
      <c r="E310" s="0" t="n">
        <v>25.5</v>
      </c>
      <c r="G310" s="0" t="n">
        <v>0.2</v>
      </c>
      <c r="H310" s="0" t="n">
        <v>0.5</v>
      </c>
      <c r="I310" s="0" t="n">
        <v>11.8</v>
      </c>
    </row>
    <row r="311" customFormat="false" ht="15" hidden="false" customHeight="false" outlineLevel="0" collapsed="false">
      <c r="B311" s="0" t="s">
        <v>71</v>
      </c>
      <c r="C311" s="0" t="n">
        <v>0.2</v>
      </c>
      <c r="D311" s="0" t="n">
        <v>1.5</v>
      </c>
      <c r="E311" s="0" t="n">
        <v>3.1</v>
      </c>
      <c r="G311" s="0" t="n">
        <v>0.1</v>
      </c>
      <c r="H311" s="0" t="n">
        <v>1.5</v>
      </c>
      <c r="I311" s="0" t="n">
        <v>1.4</v>
      </c>
    </row>
    <row r="312" customFormat="false" ht="15" hidden="false" customHeight="false" outlineLevel="0" collapsed="false">
      <c r="B312" s="0" t="s">
        <v>74</v>
      </c>
      <c r="C312" s="0" t="n">
        <v>44.1</v>
      </c>
      <c r="D312" s="0" t="n">
        <v>56.7</v>
      </c>
      <c r="E312" s="0" t="n">
        <v>14.6</v>
      </c>
      <c r="G312" s="0" t="n">
        <v>40.6</v>
      </c>
      <c r="H312" s="0" t="n">
        <v>56.6</v>
      </c>
      <c r="I312" s="0" t="n">
        <v>15.4</v>
      </c>
    </row>
    <row r="313" customFormat="false" ht="15" hidden="false" customHeight="false" outlineLevel="0" collapsed="false">
      <c r="B313" s="0" t="s">
        <v>70</v>
      </c>
      <c r="C313" s="0" t="n">
        <v>0</v>
      </c>
      <c r="D313" s="0" t="n">
        <v>0</v>
      </c>
      <c r="E313" s="0" t="n">
        <v>5.6</v>
      </c>
      <c r="G313" s="0" t="n">
        <v>0</v>
      </c>
      <c r="H313" s="0" t="n">
        <v>0</v>
      </c>
      <c r="I313" s="0" t="n">
        <v>9</v>
      </c>
    </row>
    <row r="314" customFormat="false" ht="15" hidden="false" customHeight="false" outlineLevel="0" collapsed="false">
      <c r="A314" s="0" t="s">
        <v>48</v>
      </c>
      <c r="B314" s="0" t="s">
        <v>76</v>
      </c>
      <c r="C314" s="0" t="n">
        <v>0.3</v>
      </c>
      <c r="D314" s="0" t="n">
        <v>23.5</v>
      </c>
      <c r="E314" s="0" t="n">
        <v>0</v>
      </c>
      <c r="G314" s="0" t="n">
        <v>0.4</v>
      </c>
      <c r="H314" s="0" t="n">
        <v>23.5</v>
      </c>
      <c r="I314" s="0" t="n">
        <v>0</v>
      </c>
    </row>
    <row r="315" customFormat="false" ht="15" hidden="false" customHeight="false" outlineLevel="0" collapsed="false">
      <c r="B315" s="0" t="s">
        <v>72</v>
      </c>
      <c r="C315" s="0" t="n">
        <v>0</v>
      </c>
      <c r="D315" s="0" t="n">
        <v>0</v>
      </c>
      <c r="E315" s="0" t="n">
        <v>0.8</v>
      </c>
      <c r="F315" s="0" t="s">
        <v>1</v>
      </c>
      <c r="G315" s="0" t="n">
        <v>0</v>
      </c>
      <c r="H315" s="0" t="n">
        <v>0</v>
      </c>
      <c r="I315" s="0" t="n">
        <v>0.7</v>
      </c>
    </row>
    <row r="316" customFormat="false" ht="15" hidden="false" customHeight="false" outlineLevel="0" collapsed="false">
      <c r="B316" s="0" t="s">
        <v>69</v>
      </c>
      <c r="C316" s="0" t="n">
        <v>1.4</v>
      </c>
      <c r="D316" s="0" t="n">
        <v>3.5</v>
      </c>
      <c r="E316" s="0" t="n">
        <v>1.1</v>
      </c>
      <c r="G316" s="0" t="n">
        <v>4.1</v>
      </c>
      <c r="H316" s="0" t="n">
        <v>3.5</v>
      </c>
      <c r="I316" s="0" t="n">
        <v>3.5</v>
      </c>
    </row>
    <row r="317" customFormat="false" ht="15" hidden="false" customHeight="false" outlineLevel="0" collapsed="false">
      <c r="B317" s="0" t="s">
        <v>73</v>
      </c>
      <c r="C317" s="0" t="n">
        <v>0</v>
      </c>
      <c r="D317" s="0" t="n">
        <v>0</v>
      </c>
      <c r="E317" s="0" t="n">
        <v>3.8</v>
      </c>
      <c r="G317" s="0" t="n">
        <v>0</v>
      </c>
      <c r="H317" s="0" t="n">
        <v>0</v>
      </c>
      <c r="I317" s="0" t="n">
        <v>2.7</v>
      </c>
    </row>
    <row r="318" customFormat="false" ht="15" hidden="false" customHeight="false" outlineLevel="0" collapsed="false">
      <c r="B318" s="0" t="s">
        <v>75</v>
      </c>
      <c r="C318" s="0" t="n">
        <v>98</v>
      </c>
      <c r="D318" s="0" t="n">
        <v>3.1</v>
      </c>
      <c r="E318" s="0" t="n">
        <v>91.5</v>
      </c>
      <c r="G318" s="0" t="n">
        <v>94</v>
      </c>
      <c r="H318" s="0" t="n">
        <v>3.1</v>
      </c>
      <c r="I318" s="0" t="n">
        <v>88.8</v>
      </c>
    </row>
    <row r="319" customFormat="false" ht="15" hidden="false" customHeight="false" outlineLevel="0" collapsed="false">
      <c r="B319" s="0" t="s">
        <v>71</v>
      </c>
      <c r="C319" s="0" t="n">
        <v>0</v>
      </c>
      <c r="D319" s="0" t="n">
        <v>0</v>
      </c>
      <c r="E319" s="0" t="n">
        <v>2.5</v>
      </c>
      <c r="G319" s="0" t="n">
        <v>0</v>
      </c>
      <c r="H319" s="0" t="n">
        <v>0</v>
      </c>
      <c r="I319" s="0" t="n">
        <v>4</v>
      </c>
    </row>
    <row r="320" customFormat="false" ht="15" hidden="false" customHeight="false" outlineLevel="0" collapsed="false">
      <c r="B320" s="0" t="s">
        <v>74</v>
      </c>
      <c r="C320" s="0" t="n">
        <v>0.3</v>
      </c>
      <c r="D320" s="0" t="n">
        <v>69.9</v>
      </c>
      <c r="E320" s="0" t="n">
        <v>0</v>
      </c>
      <c r="G320" s="0" t="n">
        <v>1.4</v>
      </c>
      <c r="H320" s="0" t="n">
        <v>69.8</v>
      </c>
      <c r="I320" s="0" t="n">
        <v>0.1</v>
      </c>
    </row>
    <row r="321" customFormat="false" ht="15" hidden="false" customHeight="false" outlineLevel="0" collapsed="false">
      <c r="B321" s="0" t="s">
        <v>70</v>
      </c>
      <c r="C321" s="0" t="n">
        <v>0</v>
      </c>
      <c r="D321" s="0" t="n">
        <v>0</v>
      </c>
      <c r="E321" s="0" t="n">
        <v>0.2</v>
      </c>
      <c r="G321" s="0" t="n">
        <v>0</v>
      </c>
      <c r="H321" s="0" t="n">
        <v>0</v>
      </c>
      <c r="I321" s="0" t="n">
        <v>0.1</v>
      </c>
    </row>
    <row r="322" customFormat="false" ht="15" hidden="false" customHeight="false" outlineLevel="0" collapsed="false">
      <c r="A322" s="0" t="s">
        <v>49</v>
      </c>
      <c r="B322" s="0" t="s">
        <v>67</v>
      </c>
      <c r="C322" s="0" t="n">
        <v>59.5</v>
      </c>
      <c r="D322" s="0" t="n">
        <v>23</v>
      </c>
      <c r="E322" s="0" t="n">
        <v>49.6</v>
      </c>
      <c r="G322" s="0" t="n">
        <v>0</v>
      </c>
      <c r="H322" s="0" t="n">
        <v>7.2</v>
      </c>
      <c r="I322" s="0" t="n">
        <v>0.2</v>
      </c>
    </row>
    <row r="323" customFormat="false" ht="15" hidden="false" customHeight="false" outlineLevel="0" collapsed="false">
      <c r="B323" s="0" t="s">
        <v>66</v>
      </c>
      <c r="C323" s="0" t="n">
        <v>7.7</v>
      </c>
      <c r="D323" s="0" t="n">
        <v>4.3</v>
      </c>
      <c r="E323" s="0" t="n">
        <v>34.3</v>
      </c>
      <c r="F323" s="0" t="s">
        <v>1</v>
      </c>
      <c r="G323" s="0" t="n">
        <v>0</v>
      </c>
      <c r="H323" s="0" t="n">
        <v>1.2</v>
      </c>
      <c r="I323" s="0" t="n">
        <v>0.1</v>
      </c>
    </row>
    <row r="324" customFormat="false" ht="15" hidden="false" customHeight="false" outlineLevel="0" collapsed="false">
      <c r="B324" s="0" t="s">
        <v>65</v>
      </c>
      <c r="C324" s="0" t="n">
        <v>7.5</v>
      </c>
      <c r="D324" s="0" t="n">
        <v>23.8</v>
      </c>
      <c r="E324" s="0" t="n">
        <v>6.1</v>
      </c>
      <c r="G324" s="0" t="n">
        <v>3.2</v>
      </c>
      <c r="H324" s="0" t="n">
        <v>3.4</v>
      </c>
      <c r="I324" s="0" t="n">
        <v>46.2</v>
      </c>
    </row>
    <row r="325" customFormat="false" ht="15" hidden="false" customHeight="false" outlineLevel="0" collapsed="false">
      <c r="B325" s="0" t="s">
        <v>68</v>
      </c>
      <c r="C325" s="0" t="n">
        <v>25.2</v>
      </c>
      <c r="D325" s="0" t="n">
        <v>48.8</v>
      </c>
      <c r="E325" s="0" t="n">
        <v>9.9</v>
      </c>
      <c r="G325" s="0" t="n">
        <v>96.7</v>
      </c>
      <c r="H325" s="0" t="n">
        <v>88.1</v>
      </c>
      <c r="I325" s="0" t="n">
        <v>53.5</v>
      </c>
    </row>
    <row r="326" customFormat="false" ht="15" hidden="false" customHeight="false" outlineLevel="0" collapsed="false">
      <c r="A326" s="0" t="s">
        <v>50</v>
      </c>
      <c r="B326" s="0" t="s">
        <v>66</v>
      </c>
      <c r="C326" s="0" t="n">
        <v>0</v>
      </c>
      <c r="D326" s="0" t="n">
        <v>6.4</v>
      </c>
      <c r="E326" s="0" t="n">
        <v>0</v>
      </c>
      <c r="G326" s="0" t="n">
        <v>0</v>
      </c>
      <c r="H326" s="0" t="n">
        <v>5.3</v>
      </c>
      <c r="I326" s="0" t="n">
        <v>0</v>
      </c>
    </row>
    <row r="327" customFormat="false" ht="15" hidden="false" customHeight="false" outlineLevel="0" collapsed="false">
      <c r="B327" s="0" t="s">
        <v>67</v>
      </c>
      <c r="C327" s="0" t="n">
        <v>7.9</v>
      </c>
      <c r="D327" s="0" t="n">
        <v>5.4</v>
      </c>
      <c r="E327" s="0" t="n">
        <v>42.5</v>
      </c>
      <c r="F327" s="0" t="s">
        <v>1</v>
      </c>
      <c r="G327" s="0" t="n">
        <v>11.4</v>
      </c>
      <c r="H327" s="0" t="n">
        <v>8.8</v>
      </c>
      <c r="I327" s="0" t="n">
        <v>44.3</v>
      </c>
    </row>
    <row r="328" customFormat="false" ht="15" hidden="false" customHeight="false" outlineLevel="0" collapsed="false">
      <c r="B328" s="0" t="s">
        <v>68</v>
      </c>
      <c r="C328" s="0" t="n">
        <v>73.8</v>
      </c>
      <c r="D328" s="0" t="n">
        <v>67.4</v>
      </c>
      <c r="E328" s="0" t="n">
        <v>31.8</v>
      </c>
      <c r="G328" s="0" t="n">
        <v>80.9</v>
      </c>
      <c r="H328" s="0" t="n">
        <v>66.7</v>
      </c>
      <c r="I328" s="0" t="n">
        <v>41.7</v>
      </c>
    </row>
    <row r="329" customFormat="false" ht="15" hidden="false" customHeight="false" outlineLevel="0" collapsed="false">
      <c r="B329" s="0" t="s">
        <v>65</v>
      </c>
      <c r="C329" s="0" t="n">
        <v>18.3</v>
      </c>
      <c r="D329" s="0" t="n">
        <v>20.8</v>
      </c>
      <c r="E329" s="0" t="n">
        <v>25.7</v>
      </c>
      <c r="G329" s="0" t="n">
        <v>7.7</v>
      </c>
      <c r="H329" s="0" t="n">
        <v>19.1</v>
      </c>
      <c r="I329" s="0" t="n">
        <v>13.9</v>
      </c>
    </row>
    <row r="330" customFormat="false" ht="15" hidden="false" customHeight="false" outlineLevel="0" collapsed="false">
      <c r="A330" s="0" t="s">
        <v>51</v>
      </c>
      <c r="B330" s="0" t="s">
        <v>76</v>
      </c>
      <c r="C330" s="0" t="n">
        <v>0</v>
      </c>
      <c r="E330" s="0" t="n">
        <v>0</v>
      </c>
      <c r="G330" s="0" t="n">
        <v>0</v>
      </c>
      <c r="H330" s="0" t="s">
        <v>64</v>
      </c>
      <c r="I330" s="0" t="n">
        <v>0</v>
      </c>
    </row>
    <row r="331" customFormat="false" ht="15" hidden="false" customHeight="false" outlineLevel="0" collapsed="false">
      <c r="B331" s="0" t="s">
        <v>72</v>
      </c>
      <c r="C331" s="0" t="n">
        <v>9.6</v>
      </c>
      <c r="E331" s="0" t="n">
        <v>9.6</v>
      </c>
      <c r="F331" s="0" t="s">
        <v>1</v>
      </c>
      <c r="G331" s="0" t="n">
        <v>0.1</v>
      </c>
      <c r="H331" s="0" t="s">
        <v>64</v>
      </c>
      <c r="I331" s="0" t="n">
        <v>0.1</v>
      </c>
    </row>
    <row r="332" customFormat="false" ht="15" hidden="false" customHeight="false" outlineLevel="0" collapsed="false">
      <c r="B332" s="0" t="s">
        <v>69</v>
      </c>
      <c r="C332" s="0" t="n">
        <v>0.1</v>
      </c>
      <c r="E332" s="0" t="n">
        <v>0.1</v>
      </c>
      <c r="G332" s="0" t="n">
        <v>0</v>
      </c>
      <c r="H332" s="0" t="s">
        <v>64</v>
      </c>
      <c r="I332" s="0" t="n">
        <v>0</v>
      </c>
    </row>
    <row r="333" customFormat="false" ht="15" hidden="false" customHeight="false" outlineLevel="0" collapsed="false">
      <c r="B333" s="0" t="s">
        <v>73</v>
      </c>
      <c r="C333" s="0" t="n">
        <v>0</v>
      </c>
      <c r="E333" s="0" t="n">
        <v>0</v>
      </c>
      <c r="G333" s="0" t="n">
        <v>0</v>
      </c>
      <c r="H333" s="0" t="s">
        <v>64</v>
      </c>
      <c r="I333" s="0" t="n">
        <v>0</v>
      </c>
    </row>
    <row r="334" customFormat="false" ht="15" hidden="false" customHeight="false" outlineLevel="0" collapsed="false">
      <c r="B334" s="0" t="s">
        <v>75</v>
      </c>
      <c r="C334" s="0" t="n">
        <v>0</v>
      </c>
      <c r="E334" s="0" t="n">
        <v>0</v>
      </c>
      <c r="G334" s="0" t="n">
        <v>0</v>
      </c>
      <c r="H334" s="0" t="s">
        <v>64</v>
      </c>
      <c r="I334" s="0" t="n">
        <v>0</v>
      </c>
    </row>
    <row r="335" customFormat="false" ht="15" hidden="false" customHeight="false" outlineLevel="0" collapsed="false">
      <c r="B335" s="0" t="s">
        <v>71</v>
      </c>
      <c r="C335" s="0" t="n">
        <v>0</v>
      </c>
      <c r="E335" s="0" t="n">
        <v>0</v>
      </c>
      <c r="G335" s="0" t="n">
        <v>0</v>
      </c>
      <c r="H335" s="0" t="s">
        <v>64</v>
      </c>
      <c r="I335" s="0" t="n">
        <v>0</v>
      </c>
    </row>
    <row r="336" customFormat="false" ht="15" hidden="false" customHeight="false" outlineLevel="0" collapsed="false">
      <c r="B336" s="0" t="s">
        <v>74</v>
      </c>
      <c r="C336" s="0" t="n">
        <v>69.9</v>
      </c>
      <c r="E336" s="0" t="n">
        <v>69.9</v>
      </c>
      <c r="G336" s="0" t="n">
        <v>72.8</v>
      </c>
      <c r="H336" s="0" t="s">
        <v>64</v>
      </c>
      <c r="I336" s="0" t="n">
        <v>72.8</v>
      </c>
    </row>
    <row r="337" customFormat="false" ht="15" hidden="false" customHeight="false" outlineLevel="0" collapsed="false">
      <c r="B337" s="0" t="s">
        <v>70</v>
      </c>
      <c r="C337" s="0" t="n">
        <v>20.3</v>
      </c>
      <c r="E337" s="0" t="n">
        <v>20.3</v>
      </c>
      <c r="G337" s="0" t="n">
        <v>27</v>
      </c>
      <c r="H337" s="0" t="s">
        <v>64</v>
      </c>
      <c r="I337" s="0" t="n">
        <v>27</v>
      </c>
    </row>
    <row r="338" customFormat="false" ht="15" hidden="false" customHeight="false" outlineLevel="0" collapsed="false">
      <c r="A338" s="0" t="s">
        <v>52</v>
      </c>
      <c r="B338" s="0" t="s">
        <v>72</v>
      </c>
      <c r="C338" s="0" t="n">
        <v>30.7</v>
      </c>
      <c r="D338" s="0" t="n">
        <v>23.3</v>
      </c>
      <c r="E338" s="0" t="n">
        <v>13.3</v>
      </c>
      <c r="G338" s="0" t="n">
        <v>92.5</v>
      </c>
      <c r="H338" s="0" t="n">
        <v>44.4</v>
      </c>
      <c r="I338" s="0" t="n">
        <v>82.2</v>
      </c>
    </row>
    <row r="339" customFormat="false" ht="15" hidden="false" customHeight="false" outlineLevel="0" collapsed="false">
      <c r="B339" s="0" t="s">
        <v>76</v>
      </c>
      <c r="C339" s="0" t="n">
        <v>0</v>
      </c>
      <c r="D339" s="0" t="n">
        <v>5.3</v>
      </c>
      <c r="E339" s="0" t="n">
        <v>0</v>
      </c>
      <c r="F339" s="0" t="s">
        <v>1</v>
      </c>
      <c r="G339" s="0" t="n">
        <v>0</v>
      </c>
      <c r="H339" s="0" t="n">
        <v>20.3</v>
      </c>
      <c r="I339" s="0" t="n">
        <v>0</v>
      </c>
    </row>
    <row r="340" customFormat="false" ht="15" hidden="false" customHeight="false" outlineLevel="0" collapsed="false">
      <c r="B340" s="0" t="s">
        <v>73</v>
      </c>
      <c r="C340" s="0" t="n">
        <v>0</v>
      </c>
      <c r="D340" s="0" t="n">
        <v>16.1</v>
      </c>
      <c r="E340" s="0" t="n">
        <v>0</v>
      </c>
      <c r="G340" s="0" t="n">
        <v>0</v>
      </c>
      <c r="H340" s="0" t="n">
        <v>2.7</v>
      </c>
      <c r="I340" s="0" t="n">
        <v>0</v>
      </c>
    </row>
    <row r="341" customFormat="false" ht="15" hidden="false" customHeight="false" outlineLevel="0" collapsed="false">
      <c r="B341" s="0" t="s">
        <v>69</v>
      </c>
      <c r="C341" s="0" t="n">
        <v>2.3</v>
      </c>
      <c r="D341" s="0" t="n">
        <v>11.2</v>
      </c>
      <c r="E341" s="0" t="n">
        <v>2</v>
      </c>
      <c r="G341" s="0" t="n">
        <v>0</v>
      </c>
      <c r="H341" s="0" t="n">
        <v>0.2</v>
      </c>
      <c r="I341" s="0" t="n">
        <v>0</v>
      </c>
    </row>
    <row r="342" customFormat="false" ht="15" hidden="false" customHeight="false" outlineLevel="0" collapsed="false">
      <c r="B342" s="0" t="s">
        <v>71</v>
      </c>
      <c r="C342" s="0" t="n">
        <v>0.2</v>
      </c>
      <c r="D342" s="0" t="n">
        <v>16.7</v>
      </c>
      <c r="E342" s="0" t="n">
        <v>0.1</v>
      </c>
      <c r="G342" s="0" t="n">
        <v>0</v>
      </c>
      <c r="H342" s="0" t="n">
        <v>0.7</v>
      </c>
      <c r="I342" s="0" t="n">
        <v>0.3</v>
      </c>
    </row>
    <row r="343" customFormat="false" ht="15" hidden="false" customHeight="false" outlineLevel="0" collapsed="false">
      <c r="B343" s="0" t="s">
        <v>75</v>
      </c>
      <c r="C343" s="0" t="n">
        <v>0</v>
      </c>
      <c r="D343" s="0" t="n">
        <v>6</v>
      </c>
      <c r="E343" s="0" t="n">
        <v>0</v>
      </c>
      <c r="G343" s="0" t="n">
        <v>0</v>
      </c>
      <c r="H343" s="0" t="n">
        <v>6.7</v>
      </c>
      <c r="I343" s="0" t="n">
        <v>0</v>
      </c>
    </row>
    <row r="344" customFormat="false" ht="15" hidden="false" customHeight="false" outlineLevel="0" collapsed="false">
      <c r="B344" s="0" t="s">
        <v>70</v>
      </c>
      <c r="C344" s="0" t="n">
        <v>16.9</v>
      </c>
      <c r="D344" s="0" t="n">
        <v>14.5</v>
      </c>
      <c r="E344" s="0" t="n">
        <v>11.7</v>
      </c>
      <c r="G344" s="0" t="n">
        <v>7</v>
      </c>
      <c r="H344" s="0" t="n">
        <v>19.7</v>
      </c>
      <c r="I344" s="0" t="n">
        <v>14.1</v>
      </c>
    </row>
    <row r="345" customFormat="false" ht="15" hidden="false" customHeight="false" outlineLevel="0" collapsed="false">
      <c r="B345" s="0" t="s">
        <v>74</v>
      </c>
      <c r="C345" s="0" t="n">
        <v>49.9</v>
      </c>
      <c r="D345" s="0" t="n">
        <v>6.9</v>
      </c>
      <c r="E345" s="0" t="n">
        <v>72.8</v>
      </c>
      <c r="G345" s="0" t="n">
        <v>0.5</v>
      </c>
      <c r="H345" s="0" t="n">
        <v>5.2</v>
      </c>
      <c r="I345" s="0" t="n">
        <v>3.5</v>
      </c>
    </row>
    <row r="346" customFormat="false" ht="15" hidden="false" customHeight="false" outlineLevel="0" collapsed="false">
      <c r="A346" s="0" t="s">
        <v>53</v>
      </c>
      <c r="B346" s="0" t="s">
        <v>73</v>
      </c>
      <c r="C346" s="0" t="n">
        <v>0</v>
      </c>
      <c r="E346" s="0" t="n">
        <v>0</v>
      </c>
      <c r="G346" s="0" t="n">
        <v>2.3</v>
      </c>
      <c r="H346" s="0" t="s">
        <v>64</v>
      </c>
      <c r="I346" s="0" t="n">
        <v>2.3</v>
      </c>
    </row>
    <row r="347" customFormat="false" ht="15" hidden="false" customHeight="false" outlineLevel="0" collapsed="false">
      <c r="B347" s="0" t="s">
        <v>69</v>
      </c>
      <c r="C347" s="0" t="n">
        <v>0</v>
      </c>
      <c r="E347" s="0" t="n">
        <v>0</v>
      </c>
      <c r="G347" s="0" t="n">
        <v>0</v>
      </c>
      <c r="H347" s="0" t="s">
        <v>64</v>
      </c>
      <c r="I347" s="0" t="n">
        <v>0</v>
      </c>
    </row>
    <row r="348" customFormat="false" ht="15" hidden="false" customHeight="false" outlineLevel="0" collapsed="false">
      <c r="B348" s="0" t="s">
        <v>72</v>
      </c>
      <c r="C348" s="0" t="n">
        <v>0</v>
      </c>
      <c r="E348" s="0" t="n">
        <v>0</v>
      </c>
      <c r="G348" s="0" t="n">
        <v>0</v>
      </c>
      <c r="H348" s="0" t="s">
        <v>64</v>
      </c>
      <c r="I348" s="0" t="n">
        <v>0</v>
      </c>
    </row>
    <row r="349" customFormat="false" ht="15" hidden="false" customHeight="false" outlineLevel="0" collapsed="false">
      <c r="B349" s="0" t="s">
        <v>76</v>
      </c>
      <c r="C349" s="0" t="n">
        <v>0</v>
      </c>
      <c r="E349" s="0" t="n">
        <v>0</v>
      </c>
      <c r="G349" s="0" t="n">
        <v>0.8</v>
      </c>
      <c r="H349" s="0" t="s">
        <v>64</v>
      </c>
      <c r="I349" s="0" t="n">
        <v>0.8</v>
      </c>
    </row>
    <row r="350" customFormat="false" ht="15" hidden="false" customHeight="false" outlineLevel="0" collapsed="false">
      <c r="B350" s="0" t="s">
        <v>70</v>
      </c>
      <c r="C350" s="0" t="n">
        <v>0</v>
      </c>
      <c r="E350" s="0" t="n">
        <v>0</v>
      </c>
      <c r="G350" s="0" t="n">
        <v>96.8</v>
      </c>
      <c r="H350" s="0" t="s">
        <v>64</v>
      </c>
      <c r="I350" s="0" t="n">
        <v>96.8</v>
      </c>
    </row>
    <row r="351" customFormat="false" ht="15" hidden="false" customHeight="false" outlineLevel="0" collapsed="false">
      <c r="B351" s="0" t="s">
        <v>74</v>
      </c>
      <c r="C351" s="0" t="n">
        <v>0</v>
      </c>
      <c r="E351" s="0" t="n">
        <v>0</v>
      </c>
      <c r="G351" s="0" t="n">
        <v>0</v>
      </c>
      <c r="H351" s="0" t="s">
        <v>64</v>
      </c>
      <c r="I351" s="0" t="n">
        <v>0</v>
      </c>
    </row>
    <row r="352" customFormat="false" ht="15" hidden="false" customHeight="false" outlineLevel="0" collapsed="false">
      <c r="B352" s="0" t="s">
        <v>71</v>
      </c>
      <c r="C352" s="0" t="n">
        <v>100</v>
      </c>
      <c r="E352" s="0" t="n">
        <v>100</v>
      </c>
      <c r="G352" s="0" t="n">
        <v>0</v>
      </c>
      <c r="H352" s="0" t="s">
        <v>64</v>
      </c>
      <c r="I352" s="0" t="n">
        <v>0</v>
      </c>
    </row>
    <row r="353" customFormat="false" ht="15" hidden="false" customHeight="false" outlineLevel="0" collapsed="false">
      <c r="B353" s="0" t="s">
        <v>75</v>
      </c>
      <c r="C353" s="0" t="n">
        <v>0</v>
      </c>
      <c r="E353" s="0" t="n">
        <v>0</v>
      </c>
      <c r="G353" s="0" t="n">
        <v>0</v>
      </c>
      <c r="H353" s="0" t="s">
        <v>64</v>
      </c>
      <c r="I353" s="0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Arial,Regular"&amp;10&amp;A</oddHeader>
    <oddFooter>&amp;C&amp;"Arial,Regular"&amp;10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I354"/>
  <sheetViews>
    <sheetView windowProtection="false" showFormulas="false" showGridLines="true" showRowColHeaders="true" showZeros="true" rightToLeft="false" tabSelected="false" showOutlineSymbols="true" defaultGridColor="true" view="normal" topLeftCell="A25" colorId="64" zoomScale="90" zoomScaleNormal="90" zoomScalePageLayoutView="100" workbookViewId="0">
      <selection pane="topLeft" activeCell="L22" activeCellId="0" sqref="L22"/>
    </sheetView>
  </sheetViews>
  <sheetFormatPr defaultRowHeight="12.8"/>
  <cols>
    <col collapsed="false" hidden="false" max="1" min="1" style="0" width="10.5023255813953"/>
    <col collapsed="false" hidden="false" max="2" min="2" style="0" width="17.7720930232558"/>
    <col collapsed="false" hidden="false" max="1025" min="3" style="0" width="10.5023255813953"/>
  </cols>
  <sheetData>
    <row r="2" customFormat="false" ht="15" hidden="false" customHeight="false" outlineLevel="0" collapsed="false">
      <c r="A2" s="0" t="s">
        <v>3</v>
      </c>
      <c r="B2" s="0" t="s">
        <v>55</v>
      </c>
      <c r="C2" s="0" t="s">
        <v>56</v>
      </c>
      <c r="D2" s="0" t="s">
        <v>57</v>
      </c>
      <c r="E2" s="0" t="s">
        <v>58</v>
      </c>
      <c r="F2" s="0" t="s">
        <v>157</v>
      </c>
      <c r="G2" s="0" t="s">
        <v>59</v>
      </c>
      <c r="H2" s="0" t="s">
        <v>60</v>
      </c>
      <c r="I2" s="0" t="s">
        <v>61</v>
      </c>
    </row>
    <row r="3" customFormat="false" ht="15" hidden="false" customHeight="false" outlineLevel="0" collapsed="false">
      <c r="A3" s="0" t="s">
        <v>7</v>
      </c>
      <c r="B3" s="0" t="s">
        <v>63</v>
      </c>
      <c r="C3" s="0" t="n">
        <v>98.9</v>
      </c>
      <c r="D3" s="0" t="n">
        <v>84.5</v>
      </c>
      <c r="E3" s="0" t="n">
        <v>94.5</v>
      </c>
      <c r="F3" s="0" t="s">
        <v>1</v>
      </c>
      <c r="G3" s="0" t="n">
        <v>99.1</v>
      </c>
      <c r="H3" s="0" t="n">
        <v>84.9</v>
      </c>
      <c r="I3" s="0" t="n">
        <v>94.9</v>
      </c>
    </row>
    <row r="4" customFormat="false" ht="15" hidden="false" customHeight="false" outlineLevel="0" collapsed="false">
      <c r="B4" s="0" t="s">
        <v>62</v>
      </c>
      <c r="C4" s="0" t="n">
        <v>1.1</v>
      </c>
      <c r="D4" s="0" t="n">
        <v>15.5</v>
      </c>
      <c r="E4" s="0" t="n">
        <v>5.5</v>
      </c>
      <c r="G4" s="0" t="n">
        <v>0.9</v>
      </c>
      <c r="H4" s="0" t="n">
        <v>15.1</v>
      </c>
      <c r="I4" s="0" t="n">
        <v>5.1</v>
      </c>
    </row>
    <row r="5" customFormat="false" ht="15" hidden="false" customHeight="false" outlineLevel="0" collapsed="false">
      <c r="A5" s="0" t="s">
        <v>8</v>
      </c>
      <c r="B5" s="0" t="s">
        <v>62</v>
      </c>
      <c r="C5" s="0" t="n">
        <v>100</v>
      </c>
      <c r="D5" s="0" t="n">
        <v>93.9</v>
      </c>
      <c r="E5" s="0" t="n">
        <v>99.4</v>
      </c>
      <c r="F5" s="0" t="s">
        <v>1</v>
      </c>
      <c r="G5" s="0" t="n">
        <v>100</v>
      </c>
      <c r="H5" s="0" t="n">
        <v>99.7</v>
      </c>
      <c r="I5" s="0" t="n">
        <v>100</v>
      </c>
    </row>
    <row r="6" customFormat="false" ht="15" hidden="false" customHeight="false" outlineLevel="0" collapsed="false">
      <c r="B6" s="0" t="s">
        <v>63</v>
      </c>
      <c r="C6" s="0" t="n">
        <v>0</v>
      </c>
      <c r="D6" s="0" t="n">
        <v>6.1</v>
      </c>
      <c r="E6" s="0" t="n">
        <v>0.6</v>
      </c>
      <c r="G6" s="0" t="n">
        <v>0</v>
      </c>
      <c r="H6" s="0" t="n">
        <v>0.3</v>
      </c>
      <c r="I6" s="0" t="n">
        <v>0</v>
      </c>
    </row>
    <row r="7" customFormat="false" ht="15" hidden="false" customHeight="false" outlineLevel="0" collapsed="false">
      <c r="A7" s="0" t="s">
        <v>9</v>
      </c>
      <c r="B7" s="0" t="s">
        <v>62</v>
      </c>
      <c r="C7" s="0" t="n">
        <v>96.1</v>
      </c>
      <c r="E7" s="0" t="n">
        <v>96.1</v>
      </c>
      <c r="F7" s="0" t="s">
        <v>1</v>
      </c>
      <c r="G7" s="0" t="n">
        <v>96.7</v>
      </c>
      <c r="I7" s="0" t="n">
        <v>96.7</v>
      </c>
    </row>
    <row r="8" customFormat="false" ht="15" hidden="false" customHeight="false" outlineLevel="0" collapsed="false">
      <c r="B8" s="0" t="s">
        <v>63</v>
      </c>
      <c r="C8" s="0" t="n">
        <v>3.9</v>
      </c>
      <c r="E8" s="0" t="n">
        <v>3.9</v>
      </c>
      <c r="G8" s="0" t="n">
        <v>3.3</v>
      </c>
      <c r="I8" s="0" t="n">
        <v>3.3</v>
      </c>
    </row>
    <row r="9" customFormat="false" ht="15" hidden="false" customHeight="false" outlineLevel="0" collapsed="false">
      <c r="A9" s="0" t="s">
        <v>10</v>
      </c>
      <c r="B9" s="0" t="s">
        <v>67</v>
      </c>
      <c r="C9" s="0" t="n">
        <v>15.1</v>
      </c>
      <c r="D9" s="0" t="n">
        <v>4.5</v>
      </c>
      <c r="E9" s="0" t="n">
        <v>11.8</v>
      </c>
      <c r="F9" s="0" t="s">
        <v>1</v>
      </c>
      <c r="G9" s="0" t="n">
        <v>81.6</v>
      </c>
      <c r="H9" s="0" t="n">
        <v>86.4</v>
      </c>
      <c r="I9" s="0" t="n">
        <v>20.9</v>
      </c>
    </row>
    <row r="10" customFormat="false" ht="15" hidden="false" customHeight="false" outlineLevel="0" collapsed="false">
      <c r="B10" s="0" t="s">
        <v>66</v>
      </c>
      <c r="C10" s="0" t="n">
        <v>6.4</v>
      </c>
      <c r="D10" s="0" t="n">
        <v>0.3</v>
      </c>
      <c r="E10" s="0" t="n">
        <v>65</v>
      </c>
      <c r="G10" s="0" t="n">
        <v>0.1</v>
      </c>
      <c r="H10" s="0" t="n">
        <v>5</v>
      </c>
      <c r="I10" s="0" t="n">
        <v>0.5</v>
      </c>
    </row>
    <row r="11" customFormat="false" ht="15" hidden="false" customHeight="false" outlineLevel="0" collapsed="false">
      <c r="B11" s="0" t="s">
        <v>65</v>
      </c>
      <c r="C11" s="0" t="n">
        <v>74.6</v>
      </c>
      <c r="D11" s="0" t="n">
        <v>94.5</v>
      </c>
      <c r="E11" s="0" t="n">
        <v>2.8</v>
      </c>
      <c r="G11" s="0" t="n">
        <v>0.2</v>
      </c>
      <c r="H11" s="0" t="n">
        <v>3.3</v>
      </c>
      <c r="I11" s="0" t="n">
        <v>1.4</v>
      </c>
    </row>
    <row r="12" customFormat="false" ht="15" hidden="false" customHeight="false" outlineLevel="0" collapsed="false">
      <c r="B12" s="0" t="s">
        <v>68</v>
      </c>
      <c r="C12" s="0" t="n">
        <v>3.8</v>
      </c>
      <c r="D12" s="0" t="n">
        <v>0.7</v>
      </c>
      <c r="E12" s="0" t="n">
        <v>20.5</v>
      </c>
      <c r="G12" s="0" t="n">
        <v>18.1</v>
      </c>
      <c r="H12" s="0" t="n">
        <v>5.2</v>
      </c>
      <c r="I12" s="0" t="n">
        <v>77.2</v>
      </c>
    </row>
    <row r="13" customFormat="false" ht="15" hidden="false" customHeight="false" outlineLevel="0" collapsed="false">
      <c r="A13" s="0" t="s">
        <v>11</v>
      </c>
      <c r="B13" s="0" t="s">
        <v>67</v>
      </c>
      <c r="C13" s="0" t="n">
        <v>99.5</v>
      </c>
      <c r="D13" s="0" t="n">
        <v>89</v>
      </c>
      <c r="E13" s="0" t="n">
        <v>80</v>
      </c>
      <c r="F13" s="0" t="s">
        <v>1</v>
      </c>
      <c r="G13" s="0" t="n">
        <v>99.2</v>
      </c>
      <c r="H13" s="0" t="n">
        <v>26</v>
      </c>
      <c r="I13" s="0" t="n">
        <v>88.7</v>
      </c>
    </row>
    <row r="14" customFormat="false" ht="15" hidden="false" customHeight="false" outlineLevel="0" collapsed="false">
      <c r="B14" s="0" t="s">
        <v>66</v>
      </c>
      <c r="C14" s="0" t="n">
        <v>0.5</v>
      </c>
      <c r="D14" s="0" t="n">
        <v>2.6</v>
      </c>
      <c r="E14" s="0" t="n">
        <v>13.2</v>
      </c>
      <c r="G14" s="0" t="n">
        <v>0.4</v>
      </c>
      <c r="H14" s="0" t="n">
        <v>1.3</v>
      </c>
      <c r="I14" s="0" t="n">
        <v>6.2</v>
      </c>
    </row>
    <row r="15" customFormat="false" ht="15" hidden="false" customHeight="false" outlineLevel="0" collapsed="false">
      <c r="B15" s="0" t="s">
        <v>65</v>
      </c>
      <c r="C15" s="0" t="n">
        <v>0</v>
      </c>
      <c r="D15" s="0" t="n">
        <v>0.3</v>
      </c>
      <c r="E15" s="0" t="n">
        <v>6.8</v>
      </c>
      <c r="G15" s="0" t="n">
        <v>0.5</v>
      </c>
      <c r="H15" s="0" t="n">
        <v>2.2</v>
      </c>
      <c r="I15" s="0" t="n">
        <v>5.1</v>
      </c>
    </row>
    <row r="16" customFormat="false" ht="15" hidden="false" customHeight="false" outlineLevel="0" collapsed="false">
      <c r="B16" s="0" t="s">
        <v>68</v>
      </c>
      <c r="C16" s="0" t="n">
        <v>0</v>
      </c>
      <c r="D16" s="0" t="n">
        <v>8.1</v>
      </c>
      <c r="E16" s="0" t="n">
        <v>0</v>
      </c>
      <c r="G16" s="0" t="n">
        <v>0</v>
      </c>
      <c r="H16" s="0" t="n">
        <v>70.5</v>
      </c>
      <c r="I16" s="0" t="n">
        <v>0</v>
      </c>
    </row>
    <row r="17" customFormat="false" ht="15" hidden="false" customHeight="false" outlineLevel="0" collapsed="false">
      <c r="A17" s="0" t="s">
        <v>12</v>
      </c>
      <c r="B17" s="0" t="s">
        <v>65</v>
      </c>
      <c r="C17" s="0" t="n">
        <v>5.3</v>
      </c>
      <c r="D17" s="0" t="n">
        <v>12.7</v>
      </c>
      <c r="E17" s="0" t="n">
        <v>6.4</v>
      </c>
      <c r="F17" s="0" t="s">
        <v>1</v>
      </c>
      <c r="G17" s="0" t="n">
        <v>6.2</v>
      </c>
      <c r="H17" s="0" t="n">
        <v>13</v>
      </c>
      <c r="I17" s="0" t="n">
        <v>7.9</v>
      </c>
    </row>
    <row r="18" customFormat="false" ht="15" hidden="false" customHeight="false" outlineLevel="0" collapsed="false">
      <c r="B18" s="0" t="s">
        <v>68</v>
      </c>
      <c r="C18" s="0" t="n">
        <v>69</v>
      </c>
      <c r="D18" s="0" t="n">
        <v>12.7</v>
      </c>
      <c r="E18" s="0" t="n">
        <v>83.1</v>
      </c>
      <c r="G18" s="0" t="n">
        <v>59.6</v>
      </c>
      <c r="H18" s="0" t="n">
        <v>13</v>
      </c>
      <c r="I18" s="0" t="n">
        <v>76.5</v>
      </c>
    </row>
    <row r="19" customFormat="false" ht="15" hidden="false" customHeight="false" outlineLevel="0" collapsed="false">
      <c r="B19" s="0" t="s">
        <v>67</v>
      </c>
      <c r="C19" s="0" t="n">
        <v>13.7</v>
      </c>
      <c r="D19" s="0" t="n">
        <v>35.7</v>
      </c>
      <c r="E19" s="0" t="n">
        <v>5.9</v>
      </c>
      <c r="G19" s="0" t="n">
        <v>21.1</v>
      </c>
      <c r="H19" s="0" t="n">
        <v>35.4</v>
      </c>
      <c r="I19" s="0" t="n">
        <v>9.9</v>
      </c>
    </row>
    <row r="20" customFormat="false" ht="15" hidden="false" customHeight="false" outlineLevel="0" collapsed="false">
      <c r="B20" s="0" t="s">
        <v>66</v>
      </c>
      <c r="C20" s="0" t="n">
        <v>12</v>
      </c>
      <c r="D20" s="0" t="n">
        <v>38.9</v>
      </c>
      <c r="E20" s="0" t="n">
        <v>4.7</v>
      </c>
      <c r="G20" s="0" t="n">
        <v>13.1</v>
      </c>
      <c r="H20" s="0" t="n">
        <v>38.7</v>
      </c>
      <c r="I20" s="0" t="n">
        <v>5.6</v>
      </c>
    </row>
    <row r="21" customFormat="false" ht="15" hidden="false" customHeight="false" outlineLevel="0" collapsed="false">
      <c r="A21" s="0" t="s">
        <v>13</v>
      </c>
      <c r="B21" s="0" t="s">
        <v>62</v>
      </c>
      <c r="C21" s="0" t="n">
        <v>0</v>
      </c>
      <c r="D21" s="0" t="n">
        <v>91.3</v>
      </c>
      <c r="E21" s="0" t="n">
        <v>0</v>
      </c>
      <c r="F21" s="0" t="s">
        <v>1</v>
      </c>
      <c r="G21" s="0" t="n">
        <v>36.2</v>
      </c>
      <c r="H21" s="0" t="n">
        <v>92.5</v>
      </c>
      <c r="I21" s="0" t="n">
        <v>4.4</v>
      </c>
    </row>
    <row r="22" customFormat="false" ht="15" hidden="false" customHeight="false" outlineLevel="0" collapsed="false">
      <c r="B22" s="0" t="s">
        <v>63</v>
      </c>
      <c r="C22" s="0" t="n">
        <v>100</v>
      </c>
      <c r="D22" s="0" t="n">
        <v>8.7</v>
      </c>
      <c r="E22" s="0" t="n">
        <v>100</v>
      </c>
      <c r="G22" s="0" t="n">
        <v>63.8</v>
      </c>
      <c r="H22" s="0" t="n">
        <v>7.5</v>
      </c>
      <c r="I22" s="0" t="n">
        <v>95.6</v>
      </c>
    </row>
    <row r="23" customFormat="false" ht="15" hidden="false" customHeight="false" outlineLevel="0" collapsed="false">
      <c r="A23" s="0" t="s">
        <v>14</v>
      </c>
      <c r="B23" s="0" t="s">
        <v>63</v>
      </c>
      <c r="C23" s="0" t="n">
        <v>99.2</v>
      </c>
      <c r="D23" s="0" t="n">
        <v>57.8</v>
      </c>
      <c r="E23" s="0" t="n">
        <v>98.9</v>
      </c>
      <c r="F23" s="0" t="s">
        <v>1</v>
      </c>
      <c r="G23" s="0" t="n">
        <v>63.6</v>
      </c>
      <c r="H23" s="0" t="n">
        <v>4.4</v>
      </c>
      <c r="I23" s="0" t="n">
        <v>97.4</v>
      </c>
    </row>
    <row r="24" customFormat="false" ht="15" hidden="false" customHeight="false" outlineLevel="0" collapsed="false">
      <c r="B24" s="0" t="s">
        <v>62</v>
      </c>
      <c r="C24" s="0" t="n">
        <v>0.8</v>
      </c>
      <c r="D24" s="0" t="n">
        <v>42.2</v>
      </c>
      <c r="E24" s="0" t="n">
        <v>1.1</v>
      </c>
      <c r="G24" s="0" t="n">
        <v>36.4</v>
      </c>
      <c r="H24" s="0" t="n">
        <v>95.6</v>
      </c>
      <c r="I24" s="0" t="n">
        <v>2.6</v>
      </c>
    </row>
    <row r="25" customFormat="false" ht="15" hidden="false" customHeight="false" outlineLevel="0" collapsed="false">
      <c r="A25" s="0" t="s">
        <v>15</v>
      </c>
      <c r="B25" s="0" t="s">
        <v>63</v>
      </c>
      <c r="C25" s="0" t="n">
        <v>99.3</v>
      </c>
      <c r="D25" s="0" t="n">
        <v>98.4</v>
      </c>
      <c r="E25" s="0" t="n">
        <v>70.6</v>
      </c>
      <c r="F25" s="0" t="s">
        <v>1</v>
      </c>
      <c r="G25" s="0" t="n">
        <v>99.9</v>
      </c>
      <c r="H25" s="0" t="n">
        <v>99</v>
      </c>
      <c r="I25" s="0" t="n">
        <v>87.4</v>
      </c>
    </row>
    <row r="26" customFormat="false" ht="15" hidden="false" customHeight="false" outlineLevel="0" collapsed="false">
      <c r="B26" s="0" t="s">
        <v>62</v>
      </c>
      <c r="C26" s="0" t="n">
        <v>0.7</v>
      </c>
      <c r="D26" s="0" t="n">
        <v>1.6</v>
      </c>
      <c r="E26" s="0" t="n">
        <v>29.4</v>
      </c>
      <c r="G26" s="0" t="n">
        <v>0.1</v>
      </c>
      <c r="H26" s="0" t="n">
        <v>1</v>
      </c>
      <c r="I26" s="0" t="n">
        <v>12.6</v>
      </c>
    </row>
    <row r="27" customFormat="false" ht="15" hidden="false" customHeight="false" outlineLevel="0" collapsed="false">
      <c r="A27" s="0" t="s">
        <v>16</v>
      </c>
      <c r="B27" s="0" t="s">
        <v>68</v>
      </c>
      <c r="C27" s="0" t="n">
        <v>45.7</v>
      </c>
      <c r="D27" s="0" t="n">
        <v>83.9</v>
      </c>
      <c r="E27" s="0" t="n">
        <v>11</v>
      </c>
      <c r="F27" s="0" t="s">
        <v>1</v>
      </c>
      <c r="G27" s="0" t="n">
        <v>19.5</v>
      </c>
      <c r="H27" s="0" t="n">
        <v>84.6</v>
      </c>
      <c r="I27" s="0" t="n">
        <v>2.6</v>
      </c>
    </row>
    <row r="28" customFormat="false" ht="15" hidden="false" customHeight="false" outlineLevel="0" collapsed="false">
      <c r="B28" s="0" t="s">
        <v>65</v>
      </c>
      <c r="C28" s="0" t="n">
        <v>0</v>
      </c>
      <c r="D28" s="0" t="n">
        <v>0</v>
      </c>
      <c r="E28" s="0" t="n">
        <v>20.6</v>
      </c>
      <c r="G28" s="0" t="n">
        <v>0</v>
      </c>
      <c r="H28" s="0" t="n">
        <v>0.4</v>
      </c>
      <c r="I28" s="0" t="n">
        <v>0</v>
      </c>
    </row>
    <row r="29" customFormat="false" ht="15" hidden="false" customHeight="false" outlineLevel="0" collapsed="false">
      <c r="B29" s="0" t="s">
        <v>66</v>
      </c>
      <c r="C29" s="0" t="n">
        <v>0</v>
      </c>
      <c r="D29" s="0" t="n">
        <v>0.1</v>
      </c>
      <c r="E29" s="0" t="n">
        <v>0.2</v>
      </c>
      <c r="G29" s="0" t="n">
        <v>0</v>
      </c>
      <c r="H29" s="0" t="n">
        <v>5.7</v>
      </c>
      <c r="I29" s="0" t="n">
        <v>0</v>
      </c>
    </row>
    <row r="30" customFormat="false" ht="15" hidden="false" customHeight="false" outlineLevel="0" collapsed="false">
      <c r="B30" s="0" t="s">
        <v>67</v>
      </c>
      <c r="C30" s="0" t="n">
        <v>54.3</v>
      </c>
      <c r="D30" s="0" t="n">
        <v>16</v>
      </c>
      <c r="E30" s="0" t="n">
        <v>68.3</v>
      </c>
      <c r="G30" s="0" t="n">
        <v>80.5</v>
      </c>
      <c r="H30" s="0" t="n">
        <v>9.3</v>
      </c>
      <c r="I30" s="0" t="n">
        <v>97.4</v>
      </c>
    </row>
    <row r="31" customFormat="false" ht="15" hidden="false" customHeight="false" outlineLevel="0" collapsed="false">
      <c r="A31" s="0" t="s">
        <v>18</v>
      </c>
      <c r="B31" s="0" t="s">
        <v>68</v>
      </c>
      <c r="C31" s="0" t="n">
        <v>42.7</v>
      </c>
      <c r="D31" s="0" t="n">
        <v>95</v>
      </c>
      <c r="E31" s="0" t="n">
        <v>1.2</v>
      </c>
      <c r="F31" s="0" t="s">
        <v>1</v>
      </c>
      <c r="G31" s="0" t="n">
        <v>79.1</v>
      </c>
      <c r="H31" s="0" t="n">
        <v>94.1</v>
      </c>
      <c r="I31" s="0" t="n">
        <v>13.2</v>
      </c>
    </row>
    <row r="32" customFormat="false" ht="15" hidden="false" customHeight="false" outlineLevel="0" collapsed="false">
      <c r="B32" s="0" t="s">
        <v>65</v>
      </c>
      <c r="C32" s="0" t="n">
        <v>0.3</v>
      </c>
      <c r="D32" s="0" t="n">
        <v>3.4</v>
      </c>
      <c r="E32" s="0" t="n">
        <v>0.3</v>
      </c>
      <c r="G32" s="0" t="n">
        <v>19.1</v>
      </c>
      <c r="H32" s="0" t="n">
        <v>4.3</v>
      </c>
      <c r="I32" s="0" t="n">
        <v>69</v>
      </c>
    </row>
    <row r="33" customFormat="false" ht="15" hidden="false" customHeight="false" outlineLevel="0" collapsed="false">
      <c r="B33" s="0" t="s">
        <v>66</v>
      </c>
      <c r="C33" s="0" t="n">
        <v>56.9</v>
      </c>
      <c r="D33" s="0" t="n">
        <v>1.5</v>
      </c>
      <c r="E33" s="0" t="n">
        <v>98.6</v>
      </c>
      <c r="G33" s="0" t="n">
        <v>1.8</v>
      </c>
      <c r="H33" s="0" t="n">
        <v>1.6</v>
      </c>
      <c r="I33" s="0" t="n">
        <v>17.8</v>
      </c>
    </row>
    <row r="34" customFormat="false" ht="15" hidden="false" customHeight="false" outlineLevel="0" collapsed="false">
      <c r="B34" s="0" t="s">
        <v>67</v>
      </c>
      <c r="C34" s="0" t="n">
        <v>0</v>
      </c>
      <c r="D34" s="0" t="n">
        <v>0</v>
      </c>
      <c r="E34" s="0" t="n">
        <v>0</v>
      </c>
      <c r="G34" s="0" t="n">
        <v>0</v>
      </c>
      <c r="H34" s="0" t="n">
        <v>0</v>
      </c>
      <c r="I34" s="0" t="n">
        <v>0</v>
      </c>
    </row>
    <row r="35" customFormat="false" ht="15" hidden="false" customHeight="false" outlineLevel="0" collapsed="false">
      <c r="A35" s="0" t="s">
        <v>19</v>
      </c>
      <c r="B35" s="0" t="s">
        <v>69</v>
      </c>
      <c r="C35" s="0" t="n">
        <v>0.3</v>
      </c>
      <c r="D35" s="0" t="n">
        <v>92.5</v>
      </c>
      <c r="E35" s="0" t="n">
        <v>0</v>
      </c>
      <c r="F35" s="0" t="s">
        <v>1</v>
      </c>
      <c r="G35" s="0" t="n">
        <v>99.7</v>
      </c>
      <c r="H35" s="0" t="n">
        <v>93.3</v>
      </c>
      <c r="I35" s="0" t="n">
        <v>95</v>
      </c>
    </row>
    <row r="36" customFormat="false" ht="15" hidden="false" customHeight="false" outlineLevel="0" collapsed="false">
      <c r="B36" s="0" t="s">
        <v>73</v>
      </c>
      <c r="C36" s="0" t="n">
        <v>0</v>
      </c>
      <c r="D36" s="0" t="n">
        <v>1.1</v>
      </c>
      <c r="E36" s="0" t="n">
        <v>0</v>
      </c>
      <c r="G36" s="0" t="n">
        <v>0</v>
      </c>
      <c r="H36" s="0" t="n">
        <v>0</v>
      </c>
      <c r="I36" s="0" t="n">
        <v>0</v>
      </c>
    </row>
    <row r="37" customFormat="false" ht="15" hidden="false" customHeight="false" outlineLevel="0" collapsed="false">
      <c r="B37" s="0" t="s">
        <v>76</v>
      </c>
      <c r="C37" s="0" t="n">
        <v>0</v>
      </c>
      <c r="D37" s="0" t="n">
        <v>0</v>
      </c>
      <c r="E37" s="0" t="n">
        <v>0</v>
      </c>
      <c r="G37" s="0" t="n">
        <v>0</v>
      </c>
      <c r="H37" s="0" t="n">
        <v>1.9</v>
      </c>
      <c r="I37" s="0" t="n">
        <v>0</v>
      </c>
    </row>
    <row r="38" customFormat="false" ht="15" hidden="false" customHeight="false" outlineLevel="0" collapsed="false">
      <c r="B38" s="0" t="s">
        <v>72</v>
      </c>
      <c r="C38" s="0" t="n">
        <v>0</v>
      </c>
      <c r="D38" s="0" t="n">
        <v>0</v>
      </c>
      <c r="E38" s="0" t="n">
        <v>0</v>
      </c>
      <c r="G38" s="0" t="n">
        <v>0</v>
      </c>
      <c r="H38" s="0" t="n">
        <v>0</v>
      </c>
      <c r="I38" s="0" t="n">
        <v>0</v>
      </c>
    </row>
    <row r="39" customFormat="false" ht="15" hidden="false" customHeight="false" outlineLevel="0" collapsed="false">
      <c r="B39" s="0" t="s">
        <v>74</v>
      </c>
      <c r="C39" s="0" t="n">
        <v>0</v>
      </c>
      <c r="D39" s="0" t="n">
        <v>0</v>
      </c>
      <c r="E39" s="0" t="n">
        <v>0</v>
      </c>
      <c r="G39" s="0" t="n">
        <v>0</v>
      </c>
      <c r="H39" s="0" t="n">
        <v>0</v>
      </c>
      <c r="I39" s="0" t="n">
        <v>0</v>
      </c>
    </row>
    <row r="40" customFormat="false" ht="15" hidden="false" customHeight="false" outlineLevel="0" collapsed="false">
      <c r="B40" s="0" t="s">
        <v>70</v>
      </c>
      <c r="C40" s="0" t="n">
        <v>99.7</v>
      </c>
      <c r="D40" s="0" t="n">
        <v>5.4</v>
      </c>
      <c r="E40" s="0" t="n">
        <v>100</v>
      </c>
      <c r="G40" s="0" t="n">
        <v>0.3</v>
      </c>
      <c r="H40" s="0" t="n">
        <v>4.8</v>
      </c>
      <c r="I40" s="0" t="n">
        <v>4.9</v>
      </c>
    </row>
    <row r="41" customFormat="false" ht="15" hidden="false" customHeight="false" outlineLevel="0" collapsed="false">
      <c r="B41" s="0" t="s">
        <v>75</v>
      </c>
      <c r="C41" s="0" t="n">
        <v>0</v>
      </c>
      <c r="D41" s="0" t="n">
        <v>0</v>
      </c>
      <c r="E41" s="0" t="n">
        <v>0</v>
      </c>
      <c r="G41" s="0" t="n">
        <v>0</v>
      </c>
      <c r="H41" s="0" t="n">
        <v>0</v>
      </c>
      <c r="I41" s="0" t="n">
        <v>0</v>
      </c>
    </row>
    <row r="42" customFormat="false" ht="15" hidden="false" customHeight="false" outlineLevel="0" collapsed="false">
      <c r="B42" s="0" t="s">
        <v>71</v>
      </c>
      <c r="C42" s="0" t="n">
        <v>0</v>
      </c>
      <c r="D42" s="0" t="n">
        <v>0.9</v>
      </c>
      <c r="E42" s="0" t="n">
        <v>0</v>
      </c>
      <c r="G42" s="0" t="n">
        <v>0</v>
      </c>
      <c r="H42" s="0" t="n">
        <v>0.1</v>
      </c>
      <c r="I42" s="0" t="n">
        <v>0.1</v>
      </c>
    </row>
    <row r="43" customFormat="false" ht="15" hidden="false" customHeight="false" outlineLevel="0" collapsed="false">
      <c r="A43" s="0" t="s">
        <v>20</v>
      </c>
      <c r="B43" s="0" t="s">
        <v>73</v>
      </c>
      <c r="C43" s="0" t="n">
        <v>0.9</v>
      </c>
      <c r="D43" s="0" t="n">
        <v>0.2</v>
      </c>
      <c r="E43" s="0" t="n">
        <v>5.4</v>
      </c>
      <c r="F43" s="0" t="s">
        <v>1</v>
      </c>
      <c r="G43" s="0" t="n">
        <v>0.2</v>
      </c>
      <c r="H43" s="0" t="n">
        <v>1.8</v>
      </c>
      <c r="I43" s="0" t="n">
        <v>0</v>
      </c>
    </row>
    <row r="44" customFormat="false" ht="15" hidden="false" customHeight="false" outlineLevel="0" collapsed="false">
      <c r="B44" s="0" t="s">
        <v>69</v>
      </c>
      <c r="C44" s="0" t="n">
        <v>8.5</v>
      </c>
      <c r="D44" s="0" t="n">
        <v>0.5</v>
      </c>
      <c r="E44" s="0" t="n">
        <v>23.7</v>
      </c>
      <c r="G44" s="0" t="n">
        <v>0.1</v>
      </c>
      <c r="H44" s="0" t="n">
        <v>0</v>
      </c>
      <c r="I44" s="0" t="n">
        <v>0.9</v>
      </c>
    </row>
    <row r="45" customFormat="false" ht="15" hidden="false" customHeight="false" outlineLevel="0" collapsed="false">
      <c r="B45" s="0" t="s">
        <v>72</v>
      </c>
      <c r="C45" s="0" t="n">
        <v>73.8</v>
      </c>
      <c r="D45" s="0" t="n">
        <v>1.6</v>
      </c>
      <c r="E45" s="0" t="n">
        <v>61.5</v>
      </c>
      <c r="G45" s="0" t="n">
        <v>0.8</v>
      </c>
      <c r="H45" s="0" t="n">
        <v>40.3</v>
      </c>
      <c r="I45" s="0" t="n">
        <v>0</v>
      </c>
    </row>
    <row r="46" customFormat="false" ht="15" hidden="false" customHeight="false" outlineLevel="0" collapsed="false">
      <c r="B46" s="0" t="s">
        <v>76</v>
      </c>
      <c r="C46" s="0" t="n">
        <v>7.3</v>
      </c>
      <c r="D46" s="0" t="n">
        <v>62.2</v>
      </c>
      <c r="E46" s="0" t="n">
        <v>0.2</v>
      </c>
      <c r="G46" s="0" t="n">
        <v>42.5</v>
      </c>
      <c r="H46" s="0" t="n">
        <v>0.5</v>
      </c>
      <c r="I46" s="0" t="n">
        <v>22.2</v>
      </c>
    </row>
    <row r="47" customFormat="false" ht="15" hidden="false" customHeight="false" outlineLevel="0" collapsed="false">
      <c r="B47" s="0" t="s">
        <v>70</v>
      </c>
      <c r="C47" s="0" t="n">
        <v>0.7</v>
      </c>
      <c r="D47" s="0" t="n">
        <v>0.1</v>
      </c>
      <c r="E47" s="0" t="n">
        <v>8.8</v>
      </c>
      <c r="G47" s="0" t="n">
        <v>51</v>
      </c>
      <c r="H47" s="0" t="n">
        <v>0.2</v>
      </c>
      <c r="I47" s="0" t="n">
        <v>76.4</v>
      </c>
    </row>
    <row r="48" customFormat="false" ht="15" hidden="false" customHeight="false" outlineLevel="0" collapsed="false">
      <c r="B48" s="0" t="s">
        <v>74</v>
      </c>
      <c r="C48" s="0" t="n">
        <v>8.9</v>
      </c>
      <c r="D48" s="0" t="n">
        <v>32.3</v>
      </c>
      <c r="E48" s="0" t="n">
        <v>0.4</v>
      </c>
      <c r="G48" s="0" t="n">
        <v>5.4</v>
      </c>
      <c r="H48" s="0" t="n">
        <v>34.5</v>
      </c>
      <c r="I48" s="0" t="n">
        <v>0</v>
      </c>
    </row>
    <row r="49" customFormat="false" ht="15" hidden="false" customHeight="false" outlineLevel="0" collapsed="false">
      <c r="B49" s="0" t="s">
        <v>71</v>
      </c>
      <c r="C49" s="0" t="n">
        <v>0</v>
      </c>
      <c r="D49" s="0" t="n">
        <v>0</v>
      </c>
      <c r="E49" s="0" t="n">
        <v>0</v>
      </c>
      <c r="G49" s="0" t="n">
        <v>0</v>
      </c>
      <c r="H49" s="0" t="n">
        <v>0</v>
      </c>
      <c r="I49" s="0" t="n">
        <v>0.5</v>
      </c>
    </row>
    <row r="50" customFormat="false" ht="15" hidden="false" customHeight="false" outlineLevel="0" collapsed="false">
      <c r="B50" s="0" t="s">
        <v>75</v>
      </c>
      <c r="C50" s="0" t="n">
        <v>0</v>
      </c>
      <c r="D50" s="0" t="n">
        <v>3</v>
      </c>
      <c r="E50" s="0" t="n">
        <v>0</v>
      </c>
      <c r="G50" s="0" t="n">
        <v>0.1</v>
      </c>
      <c r="H50" s="0" t="n">
        <v>22.8</v>
      </c>
      <c r="I50" s="0" t="n">
        <v>0</v>
      </c>
    </row>
    <row r="51" customFormat="false" ht="15" hidden="false" customHeight="false" outlineLevel="0" collapsed="false">
      <c r="A51" s="0" t="s">
        <v>21</v>
      </c>
      <c r="B51" s="0" t="s">
        <v>66</v>
      </c>
      <c r="C51" s="0" t="n">
        <v>99.8</v>
      </c>
      <c r="D51" s="0" t="n">
        <v>91.1</v>
      </c>
      <c r="E51" s="0" t="n">
        <v>89</v>
      </c>
      <c r="F51" s="0" t="s">
        <v>1</v>
      </c>
      <c r="G51" s="0" t="n">
        <v>99.6</v>
      </c>
      <c r="H51" s="0" t="n">
        <v>83.4</v>
      </c>
      <c r="I51" s="0" t="n">
        <v>82.4</v>
      </c>
    </row>
    <row r="52" customFormat="false" ht="15" hidden="false" customHeight="false" outlineLevel="0" collapsed="false">
      <c r="B52" s="0" t="s">
        <v>67</v>
      </c>
      <c r="C52" s="0" t="n">
        <v>0</v>
      </c>
      <c r="D52" s="0" t="n">
        <v>0</v>
      </c>
      <c r="E52" s="0" t="n">
        <v>8.7</v>
      </c>
      <c r="G52" s="0" t="n">
        <v>0</v>
      </c>
      <c r="H52" s="0" t="n">
        <v>0</v>
      </c>
      <c r="I52" s="0" t="n">
        <v>15.9</v>
      </c>
    </row>
    <row r="53" customFormat="false" ht="15" hidden="false" customHeight="false" outlineLevel="0" collapsed="false">
      <c r="B53" s="0" t="s">
        <v>68</v>
      </c>
      <c r="C53" s="0" t="n">
        <v>0</v>
      </c>
      <c r="D53" s="0" t="n">
        <v>0</v>
      </c>
      <c r="E53" s="0" t="n">
        <v>0</v>
      </c>
      <c r="G53" s="0" t="n">
        <v>0</v>
      </c>
      <c r="H53" s="0" t="n">
        <v>0</v>
      </c>
      <c r="I53" s="0" t="n">
        <v>0</v>
      </c>
    </row>
    <row r="54" customFormat="false" ht="15" hidden="false" customHeight="false" outlineLevel="0" collapsed="false">
      <c r="B54" s="0" t="s">
        <v>65</v>
      </c>
      <c r="C54" s="0" t="n">
        <v>0.2</v>
      </c>
      <c r="D54" s="0" t="n">
        <v>8.9</v>
      </c>
      <c r="E54" s="0" t="n">
        <v>2.3</v>
      </c>
      <c r="G54" s="0" t="n">
        <v>0.4</v>
      </c>
      <c r="H54" s="0" t="n">
        <v>16.6</v>
      </c>
      <c r="I54" s="0" t="n">
        <v>1.7</v>
      </c>
    </row>
    <row r="55" customFormat="false" ht="15" hidden="false" customHeight="false" outlineLevel="0" collapsed="false">
      <c r="A55" s="0" t="s">
        <v>22</v>
      </c>
      <c r="B55" s="0" t="s">
        <v>65</v>
      </c>
      <c r="C55" s="0" t="n">
        <v>0.1</v>
      </c>
      <c r="D55" s="0" t="n">
        <v>0.3</v>
      </c>
      <c r="E55" s="0" t="n">
        <v>14.7</v>
      </c>
      <c r="F55" s="0" t="s">
        <v>1</v>
      </c>
      <c r="G55" s="0" t="n">
        <v>91.9</v>
      </c>
      <c r="H55" s="0" t="n">
        <v>97.9</v>
      </c>
      <c r="I55" s="0" t="n">
        <v>16.2</v>
      </c>
    </row>
    <row r="56" customFormat="false" ht="15" hidden="false" customHeight="false" outlineLevel="0" collapsed="false">
      <c r="B56" s="0" t="s">
        <v>68</v>
      </c>
      <c r="C56" s="0" t="n">
        <v>0</v>
      </c>
      <c r="D56" s="0" t="n">
        <v>0.3</v>
      </c>
      <c r="E56" s="0" t="n">
        <v>0</v>
      </c>
      <c r="G56" s="0" t="n">
        <v>0</v>
      </c>
      <c r="H56" s="0" t="n">
        <v>0.3</v>
      </c>
      <c r="I56" s="0" t="n">
        <v>0.2</v>
      </c>
    </row>
    <row r="57" customFormat="false" ht="15" hidden="false" customHeight="false" outlineLevel="0" collapsed="false">
      <c r="B57" s="0" t="s">
        <v>67</v>
      </c>
      <c r="C57" s="0" t="n">
        <v>0</v>
      </c>
      <c r="D57" s="0" t="n">
        <v>0.1</v>
      </c>
      <c r="E57" s="0" t="n">
        <v>8.1</v>
      </c>
      <c r="G57" s="0" t="n">
        <v>0</v>
      </c>
      <c r="H57" s="0" t="n">
        <v>0.1</v>
      </c>
      <c r="I57" s="0" t="n">
        <v>1.1</v>
      </c>
    </row>
    <row r="58" customFormat="false" ht="15" hidden="false" customHeight="false" outlineLevel="0" collapsed="false">
      <c r="B58" s="0" t="s">
        <v>66</v>
      </c>
      <c r="C58" s="0" t="n">
        <v>99.9</v>
      </c>
      <c r="D58" s="0" t="n">
        <v>99.3</v>
      </c>
      <c r="E58" s="0" t="n">
        <v>77.2</v>
      </c>
      <c r="G58" s="0" t="n">
        <v>8.1</v>
      </c>
      <c r="H58" s="0" t="n">
        <v>1.7</v>
      </c>
      <c r="I58" s="0" t="n">
        <v>82.5</v>
      </c>
    </row>
    <row r="59" customFormat="false" ht="15" hidden="false" customHeight="false" outlineLevel="0" collapsed="false">
      <c r="A59" s="0" t="s">
        <v>17</v>
      </c>
      <c r="B59" s="0" t="s">
        <v>65</v>
      </c>
      <c r="C59" s="0" t="n">
        <v>0</v>
      </c>
      <c r="D59" s="0" t="n">
        <v>17.2</v>
      </c>
      <c r="E59" s="0" t="n">
        <v>0.1</v>
      </c>
      <c r="F59" s="0" t="s">
        <v>1</v>
      </c>
      <c r="G59" s="0" t="n">
        <v>3.4</v>
      </c>
      <c r="H59" s="0" t="n">
        <v>2.6</v>
      </c>
      <c r="I59" s="0" t="n">
        <v>53.4</v>
      </c>
    </row>
    <row r="60" customFormat="false" ht="15" hidden="false" customHeight="false" outlineLevel="0" collapsed="false">
      <c r="B60" s="0" t="s">
        <v>68</v>
      </c>
      <c r="C60" s="0" t="n">
        <v>0</v>
      </c>
      <c r="D60" s="0" t="n">
        <v>0.7</v>
      </c>
      <c r="E60" s="0" t="n">
        <v>0</v>
      </c>
      <c r="G60" s="0" t="n">
        <v>0</v>
      </c>
      <c r="H60" s="0" t="n">
        <v>0.1</v>
      </c>
      <c r="I60" s="0" t="n">
        <v>3.9</v>
      </c>
    </row>
    <row r="61" customFormat="false" ht="15" hidden="false" customHeight="false" outlineLevel="0" collapsed="false">
      <c r="B61" s="0" t="s">
        <v>67</v>
      </c>
      <c r="C61" s="0" t="n">
        <v>0</v>
      </c>
      <c r="D61" s="0" t="n">
        <v>0.4</v>
      </c>
      <c r="E61" s="0" t="n">
        <v>0.1</v>
      </c>
      <c r="G61" s="0" t="n">
        <v>0.2</v>
      </c>
      <c r="H61" s="0" t="n">
        <v>2.4</v>
      </c>
      <c r="I61" s="0" t="n">
        <v>2.5</v>
      </c>
    </row>
    <row r="62" customFormat="false" ht="15" hidden="false" customHeight="false" outlineLevel="0" collapsed="false">
      <c r="B62" s="0" t="s">
        <v>66</v>
      </c>
      <c r="C62" s="0" t="n">
        <v>100</v>
      </c>
      <c r="D62" s="0" t="n">
        <v>81.8</v>
      </c>
      <c r="E62" s="0" t="n">
        <v>99.8</v>
      </c>
      <c r="G62" s="0" t="n">
        <v>96.4</v>
      </c>
      <c r="H62" s="0" t="n">
        <v>95</v>
      </c>
      <c r="I62" s="0" t="n">
        <v>40.2</v>
      </c>
    </row>
    <row r="63" customFormat="false" ht="15" hidden="false" customHeight="false" outlineLevel="0" collapsed="false">
      <c r="A63" s="0" t="s">
        <v>23</v>
      </c>
      <c r="B63" s="0" t="s">
        <v>68</v>
      </c>
      <c r="C63" s="0" t="n">
        <v>0.1</v>
      </c>
      <c r="D63" s="0" t="n">
        <v>2.6</v>
      </c>
      <c r="E63" s="0" t="n">
        <v>0</v>
      </c>
      <c r="F63" s="0" t="s">
        <v>1</v>
      </c>
      <c r="G63" s="0" t="n">
        <v>5</v>
      </c>
      <c r="H63" s="0" t="n">
        <v>2.8</v>
      </c>
      <c r="I63" s="0" t="n">
        <v>0</v>
      </c>
    </row>
    <row r="64" customFormat="false" ht="15" hidden="false" customHeight="false" outlineLevel="0" collapsed="false">
      <c r="B64" s="0" t="s">
        <v>65</v>
      </c>
      <c r="C64" s="0" t="n">
        <v>99.5</v>
      </c>
      <c r="D64" s="0" t="n">
        <v>0.4</v>
      </c>
      <c r="E64" s="0" t="n">
        <v>100</v>
      </c>
      <c r="G64" s="0" t="n">
        <v>75.4</v>
      </c>
      <c r="H64" s="0" t="n">
        <v>0</v>
      </c>
      <c r="I64" s="0" t="n">
        <v>100</v>
      </c>
    </row>
    <row r="65" customFormat="false" ht="15" hidden="false" customHeight="false" outlineLevel="0" collapsed="false">
      <c r="B65" s="0" t="s">
        <v>66</v>
      </c>
      <c r="C65" s="0" t="n">
        <v>0</v>
      </c>
      <c r="D65" s="0" t="n">
        <v>0</v>
      </c>
      <c r="E65" s="0" t="n">
        <v>0</v>
      </c>
      <c r="G65" s="0" t="n">
        <v>0</v>
      </c>
      <c r="H65" s="0" t="n">
        <v>0.3</v>
      </c>
      <c r="I65" s="0" t="n">
        <v>0</v>
      </c>
    </row>
    <row r="66" customFormat="false" ht="15" hidden="false" customHeight="false" outlineLevel="0" collapsed="false">
      <c r="B66" s="0" t="s">
        <v>67</v>
      </c>
      <c r="C66" s="0" t="n">
        <v>0.4</v>
      </c>
      <c r="D66" s="0" t="n">
        <v>97</v>
      </c>
      <c r="E66" s="0" t="n">
        <v>0</v>
      </c>
      <c r="G66" s="0" t="n">
        <v>19.6</v>
      </c>
      <c r="H66" s="0" t="n">
        <v>96.9</v>
      </c>
      <c r="I66" s="0" t="n">
        <v>0</v>
      </c>
    </row>
    <row r="67" customFormat="false" ht="15" hidden="false" customHeight="false" outlineLevel="0" collapsed="false">
      <c r="A67" s="0" t="s">
        <v>24</v>
      </c>
      <c r="B67" s="0" t="s">
        <v>67</v>
      </c>
      <c r="C67" s="0" t="n">
        <v>0.4</v>
      </c>
      <c r="D67" s="0" t="n">
        <v>4.8</v>
      </c>
      <c r="E67" s="0" t="n">
        <v>5.5</v>
      </c>
      <c r="F67" s="0" t="s">
        <v>1</v>
      </c>
      <c r="G67" s="0" t="n">
        <v>100</v>
      </c>
      <c r="H67" s="0" t="n">
        <v>99.9</v>
      </c>
      <c r="I67" s="0" t="n">
        <v>1.9</v>
      </c>
    </row>
    <row r="68" customFormat="false" ht="15" hidden="false" customHeight="false" outlineLevel="0" collapsed="false">
      <c r="B68" s="0" t="s">
        <v>66</v>
      </c>
      <c r="C68" s="0" t="n">
        <v>0.1</v>
      </c>
      <c r="D68" s="0" t="n">
        <v>2.3</v>
      </c>
      <c r="E68" s="0" t="n">
        <v>3.7</v>
      </c>
      <c r="G68" s="0" t="n">
        <v>0</v>
      </c>
      <c r="H68" s="0" t="n">
        <v>0.1</v>
      </c>
      <c r="I68" s="0" t="n">
        <v>0</v>
      </c>
    </row>
    <row r="69" customFormat="false" ht="15" hidden="false" customHeight="false" outlineLevel="0" collapsed="false">
      <c r="B69" s="0" t="s">
        <v>65</v>
      </c>
      <c r="C69" s="0" t="n">
        <v>98.6</v>
      </c>
      <c r="D69" s="0" t="n">
        <v>90.8</v>
      </c>
      <c r="E69" s="0" t="n">
        <v>66.8</v>
      </c>
      <c r="G69" s="0" t="n">
        <v>0</v>
      </c>
      <c r="H69" s="0" t="n">
        <v>0</v>
      </c>
      <c r="I69" s="0" t="n">
        <v>89.8</v>
      </c>
    </row>
    <row r="70" customFormat="false" ht="15" hidden="false" customHeight="false" outlineLevel="0" collapsed="false">
      <c r="B70" s="0" t="s">
        <v>68</v>
      </c>
      <c r="C70" s="0" t="n">
        <v>0.8</v>
      </c>
      <c r="D70" s="0" t="n">
        <v>2.1</v>
      </c>
      <c r="E70" s="0" t="n">
        <v>24</v>
      </c>
      <c r="G70" s="0" t="n">
        <v>0</v>
      </c>
      <c r="H70" s="0" t="n">
        <v>0</v>
      </c>
      <c r="I70" s="0" t="n">
        <v>8.3</v>
      </c>
    </row>
    <row r="71" customFormat="false" ht="15" hidden="false" customHeight="false" outlineLevel="0" collapsed="false">
      <c r="A71" s="0" t="s">
        <v>25</v>
      </c>
      <c r="B71" s="0" t="s">
        <v>63</v>
      </c>
      <c r="C71" s="0" t="n">
        <v>100</v>
      </c>
      <c r="D71" s="0" t="n">
        <v>78.2</v>
      </c>
      <c r="E71" s="0" t="n">
        <v>100</v>
      </c>
      <c r="F71" s="0" t="s">
        <v>1</v>
      </c>
      <c r="G71" s="0" t="n">
        <v>100</v>
      </c>
      <c r="H71" s="0" t="n">
        <v>83.3</v>
      </c>
      <c r="I71" s="0" t="n">
        <v>100</v>
      </c>
    </row>
    <row r="72" customFormat="false" ht="15" hidden="false" customHeight="false" outlineLevel="0" collapsed="false">
      <c r="B72" s="0" t="s">
        <v>62</v>
      </c>
      <c r="C72" s="0" t="n">
        <v>0</v>
      </c>
      <c r="D72" s="0" t="n">
        <v>21.8</v>
      </c>
      <c r="E72" s="0" t="n">
        <v>0</v>
      </c>
      <c r="G72" s="0" t="n">
        <v>0</v>
      </c>
      <c r="H72" s="0" t="n">
        <v>16.7</v>
      </c>
      <c r="I72" s="0" t="n">
        <v>0</v>
      </c>
    </row>
    <row r="73" customFormat="false" ht="15" hidden="false" customHeight="false" outlineLevel="0" collapsed="false">
      <c r="A73" s="0" t="s">
        <v>26</v>
      </c>
      <c r="B73" s="0" t="s">
        <v>65</v>
      </c>
      <c r="C73" s="0" t="n">
        <v>100</v>
      </c>
      <c r="D73" s="0" t="n">
        <v>97</v>
      </c>
      <c r="E73" s="0" t="n">
        <v>100</v>
      </c>
      <c r="F73" s="0" t="s">
        <v>1</v>
      </c>
      <c r="G73" s="0" t="n">
        <v>100</v>
      </c>
      <c r="H73" s="0" t="n">
        <v>93.2</v>
      </c>
      <c r="I73" s="0" t="n">
        <v>100</v>
      </c>
    </row>
    <row r="74" customFormat="false" ht="15" hidden="false" customHeight="false" outlineLevel="0" collapsed="false">
      <c r="B74" s="0" t="s">
        <v>68</v>
      </c>
      <c r="C74" s="0" t="n">
        <v>0</v>
      </c>
      <c r="D74" s="0" t="n">
        <v>0</v>
      </c>
      <c r="E74" s="0" t="n">
        <v>0</v>
      </c>
      <c r="G74" s="0" t="n">
        <v>0</v>
      </c>
      <c r="H74" s="0" t="n">
        <v>5.5</v>
      </c>
      <c r="I74" s="0" t="n">
        <v>0</v>
      </c>
    </row>
    <row r="75" customFormat="false" ht="15" hidden="false" customHeight="false" outlineLevel="0" collapsed="false">
      <c r="B75" s="0" t="s">
        <v>67</v>
      </c>
      <c r="C75" s="0" t="n">
        <v>0</v>
      </c>
      <c r="D75" s="0" t="n">
        <v>2.3</v>
      </c>
      <c r="E75" s="0" t="n">
        <v>0</v>
      </c>
      <c r="G75" s="0" t="n">
        <v>0</v>
      </c>
      <c r="H75" s="0" t="n">
        <v>1.2</v>
      </c>
      <c r="I75" s="0" t="n">
        <v>0</v>
      </c>
    </row>
    <row r="76" customFormat="false" ht="15" hidden="false" customHeight="false" outlineLevel="0" collapsed="false">
      <c r="B76" s="0" t="s">
        <v>66</v>
      </c>
      <c r="C76" s="0" t="n">
        <v>0</v>
      </c>
      <c r="D76" s="0" t="n">
        <v>0.7</v>
      </c>
      <c r="E76" s="0" t="n">
        <v>0</v>
      </c>
      <c r="G76" s="0" t="n">
        <v>0</v>
      </c>
      <c r="H76" s="0" t="n">
        <v>0.1</v>
      </c>
      <c r="I76" s="0" t="n">
        <v>0</v>
      </c>
    </row>
    <row r="77" customFormat="false" ht="15" hidden="false" customHeight="false" outlineLevel="0" collapsed="false">
      <c r="A77" s="0" t="s">
        <v>27</v>
      </c>
      <c r="B77" s="0" t="s">
        <v>81</v>
      </c>
      <c r="C77" s="0" t="n">
        <v>99.9</v>
      </c>
      <c r="D77" s="0" t="n">
        <v>21.5</v>
      </c>
      <c r="E77" s="0" t="n">
        <v>98.7</v>
      </c>
      <c r="F77" s="0" t="s">
        <v>1</v>
      </c>
      <c r="G77" s="0" t="n">
        <v>97.7</v>
      </c>
      <c r="H77" s="0" t="n">
        <v>65.2</v>
      </c>
      <c r="I77" s="0" t="n">
        <v>63.7</v>
      </c>
    </row>
    <row r="78" customFormat="false" ht="15" hidden="false" customHeight="false" outlineLevel="0" collapsed="false">
      <c r="B78" s="0" t="s">
        <v>88</v>
      </c>
      <c r="C78" s="0" t="n">
        <v>0</v>
      </c>
      <c r="D78" s="0" t="n">
        <v>0</v>
      </c>
      <c r="E78" s="0" t="n">
        <v>0</v>
      </c>
      <c r="G78" s="0" t="n">
        <v>0</v>
      </c>
      <c r="H78" s="0" t="n">
        <v>0</v>
      </c>
      <c r="I78" s="0" t="n">
        <v>2</v>
      </c>
    </row>
    <row r="79" customFormat="false" ht="15" hidden="false" customHeight="false" outlineLevel="0" collapsed="false">
      <c r="B79" s="0" t="s">
        <v>91</v>
      </c>
      <c r="C79" s="0" t="n">
        <v>0</v>
      </c>
      <c r="D79" s="0" t="n">
        <v>0.3</v>
      </c>
      <c r="E79" s="0" t="n">
        <v>0</v>
      </c>
      <c r="G79" s="0" t="n">
        <v>0</v>
      </c>
      <c r="H79" s="0" t="n">
        <v>2.2</v>
      </c>
      <c r="I79" s="0" t="n">
        <v>0</v>
      </c>
    </row>
    <row r="80" customFormat="false" ht="15" hidden="false" customHeight="false" outlineLevel="0" collapsed="false">
      <c r="B80" s="0" t="s">
        <v>89</v>
      </c>
      <c r="C80" s="0" t="n">
        <v>0</v>
      </c>
      <c r="D80" s="0" t="n">
        <v>0</v>
      </c>
      <c r="E80" s="0" t="n">
        <v>0.2</v>
      </c>
      <c r="G80" s="0" t="n">
        <v>0</v>
      </c>
      <c r="H80" s="0" t="n">
        <v>0</v>
      </c>
      <c r="I80" s="0" t="n">
        <v>7.5</v>
      </c>
    </row>
    <row r="81" customFormat="false" ht="15" hidden="false" customHeight="false" outlineLevel="0" collapsed="false">
      <c r="B81" s="0" t="s">
        <v>83</v>
      </c>
      <c r="C81" s="0" t="n">
        <v>0</v>
      </c>
      <c r="D81" s="0" t="n">
        <v>7.4</v>
      </c>
      <c r="E81" s="0" t="n">
        <v>0</v>
      </c>
      <c r="G81" s="0" t="n">
        <v>0</v>
      </c>
      <c r="H81" s="0" t="n">
        <v>0</v>
      </c>
      <c r="I81" s="0" t="n">
        <v>0.2</v>
      </c>
    </row>
    <row r="82" customFormat="false" ht="15" hidden="false" customHeight="false" outlineLevel="0" collapsed="false">
      <c r="B82" s="0" t="s">
        <v>85</v>
      </c>
      <c r="C82" s="0" t="n">
        <v>0</v>
      </c>
      <c r="D82" s="0" t="n">
        <v>0</v>
      </c>
      <c r="E82" s="0" t="n">
        <v>0</v>
      </c>
      <c r="G82" s="0" t="n">
        <v>0</v>
      </c>
      <c r="H82" s="0" t="n">
        <v>0</v>
      </c>
      <c r="I82" s="0" t="n">
        <v>0.1</v>
      </c>
    </row>
    <row r="83" customFormat="false" ht="15" hidden="false" customHeight="false" outlineLevel="0" collapsed="false">
      <c r="B83" s="0" t="s">
        <v>79</v>
      </c>
      <c r="C83" s="0" t="n">
        <v>0</v>
      </c>
      <c r="D83" s="0" t="n">
        <v>19.4</v>
      </c>
      <c r="E83" s="0" t="n">
        <v>0</v>
      </c>
      <c r="G83" s="0" t="n">
        <v>0</v>
      </c>
      <c r="H83" s="0" t="n">
        <v>7</v>
      </c>
      <c r="I83" s="0" t="n">
        <v>0</v>
      </c>
    </row>
    <row r="84" customFormat="false" ht="15" hidden="false" customHeight="false" outlineLevel="0" collapsed="false">
      <c r="B84" s="0" t="s">
        <v>78</v>
      </c>
      <c r="C84" s="0" t="n">
        <v>0</v>
      </c>
      <c r="D84" s="0" t="n">
        <v>0.3</v>
      </c>
      <c r="E84" s="0" t="n">
        <v>0</v>
      </c>
      <c r="G84" s="0" t="n">
        <v>0</v>
      </c>
      <c r="H84" s="0" t="n">
        <v>0.2</v>
      </c>
      <c r="I84" s="0" t="n">
        <v>0</v>
      </c>
    </row>
    <row r="85" customFormat="false" ht="15" hidden="false" customHeight="false" outlineLevel="0" collapsed="false">
      <c r="B85" s="0" t="s">
        <v>84</v>
      </c>
      <c r="C85" s="0" t="n">
        <v>0</v>
      </c>
      <c r="D85" s="0" t="n">
        <v>0.3</v>
      </c>
      <c r="E85" s="0" t="n">
        <v>0</v>
      </c>
      <c r="G85" s="0" t="n">
        <v>0</v>
      </c>
      <c r="H85" s="0" t="n">
        <v>0.7</v>
      </c>
      <c r="I85" s="0" t="n">
        <v>0</v>
      </c>
    </row>
    <row r="86" customFormat="false" ht="15" hidden="false" customHeight="false" outlineLevel="0" collapsed="false">
      <c r="B86" s="0" t="s">
        <v>86</v>
      </c>
      <c r="C86" s="0" t="n">
        <v>0</v>
      </c>
      <c r="D86" s="0" t="n">
        <v>0</v>
      </c>
      <c r="E86" s="0" t="n">
        <v>0.4</v>
      </c>
      <c r="G86" s="0" t="n">
        <v>0</v>
      </c>
      <c r="H86" s="0" t="n">
        <v>0</v>
      </c>
      <c r="I86" s="0" t="n">
        <v>2.1</v>
      </c>
    </row>
    <row r="87" customFormat="false" ht="15" hidden="false" customHeight="false" outlineLevel="0" collapsed="false">
      <c r="B87" s="0" t="s">
        <v>90</v>
      </c>
      <c r="C87" s="0" t="n">
        <v>0</v>
      </c>
      <c r="D87" s="0" t="n">
        <v>5.2</v>
      </c>
      <c r="E87" s="0" t="n">
        <v>0</v>
      </c>
      <c r="G87" s="0" t="n">
        <v>0</v>
      </c>
      <c r="H87" s="0" t="n">
        <v>14.1</v>
      </c>
      <c r="I87" s="0" t="n">
        <v>0</v>
      </c>
    </row>
    <row r="88" customFormat="false" ht="15" hidden="false" customHeight="false" outlineLevel="0" collapsed="false">
      <c r="B88" s="0" t="s">
        <v>82</v>
      </c>
      <c r="C88" s="0" t="n">
        <v>0</v>
      </c>
      <c r="D88" s="0" t="n">
        <v>41.2</v>
      </c>
      <c r="E88" s="0" t="n">
        <v>0</v>
      </c>
      <c r="G88" s="0" t="n">
        <v>0</v>
      </c>
      <c r="H88" s="0" t="n">
        <v>4.5</v>
      </c>
      <c r="I88" s="0" t="n">
        <v>0</v>
      </c>
    </row>
    <row r="89" customFormat="false" ht="15" hidden="false" customHeight="false" outlineLevel="0" collapsed="false">
      <c r="B89" s="0" t="s">
        <v>80</v>
      </c>
      <c r="C89" s="0" t="n">
        <v>0</v>
      </c>
      <c r="D89" s="0" t="n">
        <v>0.6</v>
      </c>
      <c r="E89" s="0" t="n">
        <v>0</v>
      </c>
      <c r="G89" s="0" t="n">
        <v>0</v>
      </c>
      <c r="H89" s="0" t="n">
        <v>1.9</v>
      </c>
      <c r="I89" s="0" t="n">
        <v>0</v>
      </c>
    </row>
    <row r="90" customFormat="false" ht="15" hidden="false" customHeight="false" outlineLevel="0" collapsed="false">
      <c r="B90" s="0" t="s">
        <v>92</v>
      </c>
      <c r="C90" s="0" t="n">
        <v>0</v>
      </c>
      <c r="D90" s="0" t="n">
        <v>0</v>
      </c>
      <c r="E90" s="0" t="n">
        <v>0</v>
      </c>
      <c r="G90" s="0" t="n">
        <v>0</v>
      </c>
      <c r="H90" s="0" t="n">
        <v>0</v>
      </c>
      <c r="I90" s="0" t="n">
        <v>0</v>
      </c>
    </row>
    <row r="91" customFormat="false" ht="15" hidden="false" customHeight="false" outlineLevel="0" collapsed="false">
      <c r="B91" s="0" t="s">
        <v>77</v>
      </c>
      <c r="C91" s="0" t="n">
        <v>0</v>
      </c>
      <c r="D91" s="0" t="n">
        <v>0</v>
      </c>
      <c r="E91" s="0" t="n">
        <v>0</v>
      </c>
      <c r="G91" s="0" t="n">
        <v>0</v>
      </c>
      <c r="H91" s="0" t="n">
        <v>0</v>
      </c>
      <c r="I91" s="0" t="n">
        <v>0</v>
      </c>
    </row>
    <row r="92" customFormat="false" ht="15" hidden="false" customHeight="false" outlineLevel="0" collapsed="false">
      <c r="B92" s="0" t="s">
        <v>87</v>
      </c>
      <c r="C92" s="0" t="n">
        <v>0.1</v>
      </c>
      <c r="D92" s="0" t="n">
        <v>3.8</v>
      </c>
      <c r="E92" s="0" t="n">
        <v>0.7</v>
      </c>
      <c r="G92" s="0" t="n">
        <v>2.3</v>
      </c>
      <c r="H92" s="0" t="n">
        <v>4.1</v>
      </c>
      <c r="I92" s="0" t="n">
        <v>24.4</v>
      </c>
    </row>
    <row r="93" customFormat="false" ht="15" hidden="false" customHeight="false" outlineLevel="0" collapsed="false">
      <c r="A93" s="0" t="s">
        <v>28</v>
      </c>
      <c r="B93" s="0" t="s">
        <v>81</v>
      </c>
      <c r="C93" s="0" t="n">
        <v>46.9</v>
      </c>
      <c r="D93" s="0" t="n">
        <v>0</v>
      </c>
      <c r="E93" s="0" t="n">
        <v>75.7</v>
      </c>
      <c r="F93" s="0" t="s">
        <v>1</v>
      </c>
      <c r="G93" s="0" t="n">
        <v>0</v>
      </c>
      <c r="H93" s="0" t="n">
        <v>3.3</v>
      </c>
      <c r="I93" s="0" t="n">
        <v>0</v>
      </c>
    </row>
    <row r="94" customFormat="false" ht="15" hidden="false" customHeight="false" outlineLevel="0" collapsed="false">
      <c r="B94" s="0" t="s">
        <v>88</v>
      </c>
      <c r="C94" s="0" t="n">
        <v>3.7</v>
      </c>
      <c r="D94" s="0" t="n">
        <v>84.4</v>
      </c>
      <c r="E94" s="0" t="n">
        <v>0</v>
      </c>
      <c r="G94" s="0" t="n">
        <v>0</v>
      </c>
      <c r="H94" s="0" t="n">
        <v>0.9</v>
      </c>
      <c r="I94" s="0" t="n">
        <v>0</v>
      </c>
    </row>
    <row r="95" customFormat="false" ht="15" hidden="false" customHeight="false" outlineLevel="0" collapsed="false">
      <c r="B95" s="0" t="s">
        <v>91</v>
      </c>
      <c r="C95" s="0" t="n">
        <v>0</v>
      </c>
      <c r="D95" s="0" t="n">
        <v>9.5</v>
      </c>
      <c r="E95" s="0" t="n">
        <v>0</v>
      </c>
      <c r="G95" s="0" t="n">
        <v>0</v>
      </c>
      <c r="H95" s="0" t="n">
        <v>19.5</v>
      </c>
      <c r="I95" s="0" t="n">
        <v>0</v>
      </c>
    </row>
    <row r="96" customFormat="false" ht="15" hidden="false" customHeight="false" outlineLevel="0" collapsed="false">
      <c r="B96" s="0" t="s">
        <v>89</v>
      </c>
      <c r="C96" s="0" t="n">
        <v>0.3</v>
      </c>
      <c r="D96" s="0" t="n">
        <v>0.9</v>
      </c>
      <c r="E96" s="0" t="n">
        <v>0</v>
      </c>
      <c r="G96" s="0" t="n">
        <v>0</v>
      </c>
      <c r="H96" s="0" t="n">
        <v>0.7</v>
      </c>
      <c r="I96" s="0" t="n">
        <v>0</v>
      </c>
    </row>
    <row r="97" customFormat="false" ht="15" hidden="false" customHeight="false" outlineLevel="0" collapsed="false">
      <c r="B97" s="0" t="s">
        <v>83</v>
      </c>
      <c r="C97" s="0" t="n">
        <v>0</v>
      </c>
      <c r="D97" s="0" t="n">
        <v>0</v>
      </c>
      <c r="E97" s="0" t="n">
        <v>0</v>
      </c>
      <c r="G97" s="0" t="n">
        <v>0</v>
      </c>
      <c r="H97" s="0" t="n">
        <v>0.6</v>
      </c>
      <c r="I97" s="0" t="n">
        <v>0</v>
      </c>
    </row>
    <row r="98" customFormat="false" ht="15" hidden="false" customHeight="false" outlineLevel="0" collapsed="false">
      <c r="B98" s="0" t="s">
        <v>85</v>
      </c>
      <c r="C98" s="0" t="n">
        <v>0</v>
      </c>
      <c r="D98" s="0" t="n">
        <v>0</v>
      </c>
      <c r="E98" s="0" t="n">
        <v>0</v>
      </c>
      <c r="G98" s="0" t="n">
        <v>0</v>
      </c>
      <c r="H98" s="0" t="n">
        <v>0.9</v>
      </c>
      <c r="I98" s="0" t="n">
        <v>0</v>
      </c>
    </row>
    <row r="99" customFormat="false" ht="15" hidden="false" customHeight="false" outlineLevel="0" collapsed="false">
      <c r="B99" s="0" t="s">
        <v>79</v>
      </c>
      <c r="C99" s="0" t="n">
        <v>0</v>
      </c>
      <c r="D99" s="0" t="n">
        <v>0.2</v>
      </c>
      <c r="E99" s="0" t="n">
        <v>0</v>
      </c>
      <c r="G99" s="0" t="n">
        <v>0</v>
      </c>
      <c r="H99" s="0" t="n">
        <v>53.1</v>
      </c>
      <c r="I99" s="0" t="n">
        <v>0</v>
      </c>
    </row>
    <row r="100" customFormat="false" ht="15" hidden="false" customHeight="false" outlineLevel="0" collapsed="false">
      <c r="B100" s="0" t="s">
        <v>78</v>
      </c>
      <c r="C100" s="0" t="n">
        <v>0</v>
      </c>
      <c r="D100" s="0" t="n">
        <v>0</v>
      </c>
      <c r="E100" s="0" t="n">
        <v>0</v>
      </c>
      <c r="G100" s="0" t="n">
        <v>3.3</v>
      </c>
      <c r="H100" s="0" t="n">
        <v>0.5</v>
      </c>
      <c r="I100" s="0" t="n">
        <v>0.2</v>
      </c>
    </row>
    <row r="101" customFormat="false" ht="15" hidden="false" customHeight="false" outlineLevel="0" collapsed="false">
      <c r="B101" s="0" t="s">
        <v>84</v>
      </c>
      <c r="C101" s="0" t="n">
        <v>48.9</v>
      </c>
      <c r="D101" s="0" t="n">
        <v>0.1</v>
      </c>
      <c r="E101" s="0" t="n">
        <v>23.7</v>
      </c>
      <c r="G101" s="0" t="n">
        <v>0</v>
      </c>
      <c r="H101" s="0" t="n">
        <v>0.1</v>
      </c>
      <c r="I101" s="0" t="n">
        <v>0</v>
      </c>
    </row>
    <row r="102" customFormat="false" ht="15" hidden="false" customHeight="false" outlineLevel="0" collapsed="false">
      <c r="B102" s="0" t="s">
        <v>86</v>
      </c>
      <c r="C102" s="0" t="n">
        <v>0</v>
      </c>
      <c r="D102" s="0" t="n">
        <v>2.4</v>
      </c>
      <c r="E102" s="0" t="n">
        <v>0</v>
      </c>
      <c r="G102" s="0" t="n">
        <v>0</v>
      </c>
      <c r="H102" s="0" t="n">
        <v>12.4</v>
      </c>
      <c r="I102" s="0" t="n">
        <v>0</v>
      </c>
    </row>
    <row r="103" customFormat="false" ht="15" hidden="false" customHeight="false" outlineLevel="0" collapsed="false">
      <c r="B103" s="0" t="s">
        <v>90</v>
      </c>
      <c r="C103" s="0" t="n">
        <v>0</v>
      </c>
      <c r="D103" s="0" t="n">
        <v>0.4</v>
      </c>
      <c r="E103" s="0" t="n">
        <v>0</v>
      </c>
      <c r="G103" s="0" t="n">
        <v>0</v>
      </c>
      <c r="H103" s="0" t="n">
        <v>0.3</v>
      </c>
      <c r="I103" s="0" t="n">
        <v>0</v>
      </c>
    </row>
    <row r="104" customFormat="false" ht="15" hidden="false" customHeight="false" outlineLevel="0" collapsed="false">
      <c r="B104" s="0" t="s">
        <v>82</v>
      </c>
      <c r="C104" s="0" t="n">
        <v>0</v>
      </c>
      <c r="D104" s="0" t="n">
        <v>1.9</v>
      </c>
      <c r="E104" s="0" t="n">
        <v>0</v>
      </c>
      <c r="G104" s="0" t="n">
        <v>0</v>
      </c>
      <c r="H104" s="0" t="n">
        <v>0.5</v>
      </c>
      <c r="I104" s="0" t="n">
        <v>0</v>
      </c>
    </row>
    <row r="105" customFormat="false" ht="15" hidden="false" customHeight="false" outlineLevel="0" collapsed="false">
      <c r="B105" s="0" t="s">
        <v>80</v>
      </c>
      <c r="C105" s="0" t="n">
        <v>0</v>
      </c>
      <c r="D105" s="0" t="n">
        <v>0</v>
      </c>
      <c r="E105" s="0" t="n">
        <v>0.1</v>
      </c>
      <c r="G105" s="0" t="n">
        <v>0</v>
      </c>
      <c r="H105" s="0" t="n">
        <v>0.8</v>
      </c>
      <c r="I105" s="0" t="n">
        <v>0</v>
      </c>
    </row>
    <row r="106" customFormat="false" ht="15" hidden="false" customHeight="false" outlineLevel="0" collapsed="false">
      <c r="B106" s="0" t="s">
        <v>92</v>
      </c>
      <c r="C106" s="0" t="n">
        <v>0</v>
      </c>
      <c r="D106" s="0" t="n">
        <v>0</v>
      </c>
      <c r="E106" s="0" t="n">
        <v>0</v>
      </c>
      <c r="G106" s="0" t="n">
        <v>0</v>
      </c>
      <c r="H106" s="0" t="n">
        <v>0.6</v>
      </c>
      <c r="I106" s="0" t="n">
        <v>0</v>
      </c>
    </row>
    <row r="107" customFormat="false" ht="15" hidden="false" customHeight="false" outlineLevel="0" collapsed="false">
      <c r="B107" s="0" t="s">
        <v>77</v>
      </c>
      <c r="C107" s="0" t="n">
        <v>0</v>
      </c>
      <c r="D107" s="0" t="n">
        <v>0.1</v>
      </c>
      <c r="E107" s="0" t="n">
        <v>0</v>
      </c>
      <c r="G107" s="0" t="n">
        <v>96.7</v>
      </c>
      <c r="H107" s="0" t="n">
        <v>0</v>
      </c>
      <c r="I107" s="0" t="n">
        <v>99.8</v>
      </c>
    </row>
    <row r="108" customFormat="false" ht="15" hidden="false" customHeight="false" outlineLevel="0" collapsed="false">
      <c r="B108" s="0" t="s">
        <v>87</v>
      </c>
      <c r="C108" s="0" t="n">
        <v>0.1</v>
      </c>
      <c r="D108" s="0" t="n">
        <v>0</v>
      </c>
      <c r="E108" s="0" t="n">
        <v>0.5</v>
      </c>
      <c r="G108" s="0" t="n">
        <v>0</v>
      </c>
      <c r="H108" s="0" t="n">
        <v>6</v>
      </c>
      <c r="I108" s="0" t="n">
        <v>0</v>
      </c>
    </row>
    <row r="109" customFormat="false" ht="15" hidden="false" customHeight="false" outlineLevel="0" collapsed="false">
      <c r="A109" s="0" t="s">
        <v>29</v>
      </c>
      <c r="B109" s="0" t="s">
        <v>81</v>
      </c>
      <c r="C109" s="0" t="n">
        <v>5.5</v>
      </c>
      <c r="D109" s="0" t="n">
        <v>3.3</v>
      </c>
      <c r="E109" s="0" t="n">
        <v>39.6</v>
      </c>
      <c r="F109" s="0" t="s">
        <v>1</v>
      </c>
      <c r="G109" s="0" t="n">
        <v>4.2</v>
      </c>
      <c r="H109" s="0" t="n">
        <v>3.4</v>
      </c>
      <c r="I109" s="0" t="n">
        <v>29.4</v>
      </c>
    </row>
    <row r="110" customFormat="false" ht="15" hidden="false" customHeight="false" outlineLevel="0" collapsed="false">
      <c r="B110" s="0" t="s">
        <v>88</v>
      </c>
      <c r="C110" s="0" t="n">
        <v>0.1</v>
      </c>
      <c r="D110" s="0" t="n">
        <v>0.3</v>
      </c>
      <c r="E110" s="0" t="n">
        <v>4.8</v>
      </c>
      <c r="G110" s="0" t="n">
        <v>0.3</v>
      </c>
      <c r="H110" s="0" t="n">
        <v>0.3</v>
      </c>
      <c r="I110" s="0" t="n">
        <v>29.1</v>
      </c>
    </row>
    <row r="111" customFormat="false" ht="15" hidden="false" customHeight="false" outlineLevel="0" collapsed="false">
      <c r="B111" s="0" t="s">
        <v>91</v>
      </c>
      <c r="C111" s="0" t="n">
        <v>5.4</v>
      </c>
      <c r="D111" s="0" t="n">
        <v>7.6</v>
      </c>
      <c r="E111" s="0" t="n">
        <v>17.3</v>
      </c>
      <c r="G111" s="0" t="n">
        <v>0.1</v>
      </c>
      <c r="H111" s="0" t="n">
        <v>7.5</v>
      </c>
      <c r="I111" s="0" t="n">
        <v>0.4</v>
      </c>
    </row>
    <row r="112" customFormat="false" ht="15" hidden="false" customHeight="false" outlineLevel="0" collapsed="false">
      <c r="B112" s="0" t="s">
        <v>89</v>
      </c>
      <c r="C112" s="0" t="n">
        <v>88.1</v>
      </c>
      <c r="D112" s="0" t="n">
        <v>85.3</v>
      </c>
      <c r="E112" s="0" t="n">
        <v>24.9</v>
      </c>
      <c r="G112" s="0" t="n">
        <v>93.6</v>
      </c>
      <c r="H112" s="0" t="n">
        <v>85.4</v>
      </c>
      <c r="I112" s="0" t="n">
        <v>25.8</v>
      </c>
    </row>
    <row r="113" customFormat="false" ht="15" hidden="false" customHeight="false" outlineLevel="0" collapsed="false">
      <c r="B113" s="0" t="s">
        <v>83</v>
      </c>
      <c r="C113" s="0" t="n">
        <v>0</v>
      </c>
      <c r="D113" s="0" t="n">
        <v>0.3</v>
      </c>
      <c r="E113" s="0" t="n">
        <v>4.2</v>
      </c>
      <c r="G113" s="0" t="n">
        <v>0</v>
      </c>
      <c r="H113" s="0" t="n">
        <v>0.3</v>
      </c>
      <c r="I113" s="0" t="n">
        <v>0.5</v>
      </c>
    </row>
    <row r="114" customFormat="false" ht="15" hidden="false" customHeight="false" outlineLevel="0" collapsed="false">
      <c r="B114" s="0" t="s">
        <v>85</v>
      </c>
      <c r="C114" s="0" t="n">
        <v>0.9</v>
      </c>
      <c r="D114" s="0" t="n">
        <v>2.9</v>
      </c>
      <c r="E114" s="0" t="n">
        <v>7.8</v>
      </c>
      <c r="G114" s="0" t="n">
        <v>1.7</v>
      </c>
      <c r="H114" s="0" t="n">
        <v>2.8</v>
      </c>
      <c r="I114" s="0" t="n">
        <v>14.4</v>
      </c>
    </row>
    <row r="115" customFormat="false" ht="15" hidden="false" customHeight="false" outlineLevel="0" collapsed="false">
      <c r="B115" s="0" t="s">
        <v>79</v>
      </c>
      <c r="C115" s="0" t="n">
        <v>0</v>
      </c>
      <c r="D115" s="0" t="n">
        <v>0.3</v>
      </c>
      <c r="E115" s="0" t="n">
        <v>1.4</v>
      </c>
      <c r="G115" s="0" t="n">
        <v>0</v>
      </c>
      <c r="H115" s="0" t="n">
        <v>0.3</v>
      </c>
      <c r="I115" s="0" t="n">
        <v>0.2</v>
      </c>
    </row>
    <row r="116" customFormat="false" ht="15" hidden="false" customHeight="false" outlineLevel="0" collapsed="false">
      <c r="B116" s="0" t="s">
        <v>78</v>
      </c>
      <c r="C116" s="0" t="n">
        <v>0</v>
      </c>
      <c r="D116" s="0" t="n">
        <v>0</v>
      </c>
      <c r="E116" s="0" t="n">
        <v>0.1</v>
      </c>
      <c r="G116" s="0" t="n">
        <v>0</v>
      </c>
      <c r="H116" s="0" t="n">
        <v>0</v>
      </c>
      <c r="I116" s="0" t="n">
        <v>0.1</v>
      </c>
    </row>
    <row r="117" customFormat="false" ht="15" hidden="false" customHeight="false" outlineLevel="0" collapsed="false">
      <c r="A117" s="0" t="s">
        <v>30</v>
      </c>
      <c r="B117" s="0" t="s">
        <v>68</v>
      </c>
      <c r="C117" s="0" t="n">
        <v>63.2</v>
      </c>
      <c r="D117" s="0" t="n">
        <v>20.3</v>
      </c>
      <c r="E117" s="0" t="n">
        <v>48.5</v>
      </c>
      <c r="F117" s="0" t="s">
        <v>1</v>
      </c>
      <c r="G117" s="0" t="n">
        <v>36.8</v>
      </c>
      <c r="H117" s="0" t="n">
        <v>20.3</v>
      </c>
      <c r="I117" s="0" t="n">
        <v>35.9</v>
      </c>
    </row>
    <row r="118" customFormat="false" ht="15" hidden="false" customHeight="false" outlineLevel="0" collapsed="false">
      <c r="B118" s="0" t="s">
        <v>65</v>
      </c>
      <c r="C118" s="0" t="n">
        <v>35.9</v>
      </c>
      <c r="D118" s="0" t="n">
        <v>79.4</v>
      </c>
      <c r="E118" s="0" t="n">
        <v>7</v>
      </c>
      <c r="G118" s="0" t="n">
        <v>62.3</v>
      </c>
      <c r="H118" s="0" t="n">
        <v>79.3</v>
      </c>
      <c r="I118" s="0" t="n">
        <v>15.5</v>
      </c>
    </row>
    <row r="119" customFormat="false" ht="15" hidden="false" customHeight="false" outlineLevel="0" collapsed="false">
      <c r="B119" s="0" t="s">
        <v>66</v>
      </c>
      <c r="C119" s="0" t="n">
        <v>1</v>
      </c>
      <c r="D119" s="0" t="n">
        <v>0.3</v>
      </c>
      <c r="E119" s="0" t="n">
        <v>44.1</v>
      </c>
      <c r="G119" s="0" t="n">
        <v>0.8</v>
      </c>
      <c r="H119" s="0" t="n">
        <v>0.3</v>
      </c>
      <c r="I119" s="0" t="n">
        <v>48.4</v>
      </c>
    </row>
    <row r="120" customFormat="false" ht="15" hidden="false" customHeight="false" outlineLevel="0" collapsed="false">
      <c r="B120" s="0" t="s">
        <v>67</v>
      </c>
      <c r="C120" s="0" t="n">
        <v>0</v>
      </c>
      <c r="D120" s="0" t="n">
        <v>0</v>
      </c>
      <c r="E120" s="0" t="n">
        <v>0.4</v>
      </c>
      <c r="G120" s="0" t="n">
        <v>0</v>
      </c>
      <c r="H120" s="0" t="n">
        <v>0</v>
      </c>
      <c r="I120" s="0" t="n">
        <v>0.2</v>
      </c>
    </row>
    <row r="121" customFormat="false" ht="15" hidden="false" customHeight="false" outlineLevel="0" collapsed="false">
      <c r="A121" s="0" t="s">
        <v>31</v>
      </c>
      <c r="B121" s="0" t="s">
        <v>67</v>
      </c>
      <c r="C121" s="0" t="n">
        <v>93.7</v>
      </c>
      <c r="D121" s="0" t="n">
        <v>79.4</v>
      </c>
      <c r="E121" s="0" t="n">
        <v>76.2</v>
      </c>
      <c r="F121" s="0" t="s">
        <v>1</v>
      </c>
      <c r="G121" s="0" t="n">
        <v>66.6</v>
      </c>
      <c r="H121" s="0" t="n">
        <v>85.9</v>
      </c>
      <c r="I121" s="0" t="n">
        <v>24.4</v>
      </c>
    </row>
    <row r="122" customFormat="false" ht="15" hidden="false" customHeight="false" outlineLevel="0" collapsed="false">
      <c r="B122" s="0" t="s">
        <v>66</v>
      </c>
      <c r="C122" s="0" t="n">
        <v>6.2</v>
      </c>
      <c r="D122" s="0" t="n">
        <v>18.1</v>
      </c>
      <c r="E122" s="0" t="n">
        <v>22.2</v>
      </c>
      <c r="G122" s="0" t="n">
        <v>33.4</v>
      </c>
      <c r="H122" s="0" t="n">
        <v>14</v>
      </c>
      <c r="I122" s="0" t="n">
        <v>75.4</v>
      </c>
    </row>
    <row r="123" customFormat="false" ht="15" hidden="false" customHeight="false" outlineLevel="0" collapsed="false">
      <c r="B123" s="0" t="s">
        <v>65</v>
      </c>
      <c r="C123" s="0" t="n">
        <v>0</v>
      </c>
      <c r="D123" s="0" t="n">
        <v>1.7</v>
      </c>
      <c r="E123" s="0" t="n">
        <v>1.6</v>
      </c>
      <c r="G123" s="0" t="n">
        <v>0</v>
      </c>
      <c r="H123" s="0" t="n">
        <v>0</v>
      </c>
      <c r="I123" s="0" t="n">
        <v>0.2</v>
      </c>
    </row>
    <row r="124" customFormat="false" ht="15" hidden="false" customHeight="false" outlineLevel="0" collapsed="false">
      <c r="B124" s="0" t="s">
        <v>68</v>
      </c>
      <c r="C124" s="0" t="n">
        <v>0</v>
      </c>
      <c r="D124" s="0" t="n">
        <v>0.8</v>
      </c>
      <c r="E124" s="0" t="n">
        <v>0</v>
      </c>
      <c r="G124" s="0" t="n">
        <v>0</v>
      </c>
      <c r="H124" s="0" t="n">
        <v>0.1</v>
      </c>
      <c r="I124" s="0" t="n">
        <v>0</v>
      </c>
    </row>
    <row r="125" customFormat="false" ht="15" hidden="false" customHeight="false" outlineLevel="0" collapsed="false">
      <c r="A125" s="0" t="s">
        <v>32</v>
      </c>
      <c r="B125" s="0" t="s">
        <v>81</v>
      </c>
      <c r="C125" s="0" t="n">
        <v>20.7</v>
      </c>
      <c r="D125" s="0" t="n">
        <v>1.9</v>
      </c>
      <c r="E125" s="0" t="n">
        <v>20.8</v>
      </c>
      <c r="F125" s="0" t="s">
        <v>1</v>
      </c>
      <c r="G125" s="0" t="n">
        <v>2</v>
      </c>
      <c r="H125" s="0" t="n">
        <v>2.2</v>
      </c>
      <c r="I125" s="0" t="n">
        <v>1.7</v>
      </c>
    </row>
    <row r="126" customFormat="false" ht="15" hidden="false" customHeight="false" outlineLevel="0" collapsed="false">
      <c r="B126" s="0" t="s">
        <v>88</v>
      </c>
      <c r="C126" s="0" t="n">
        <v>1.7</v>
      </c>
      <c r="D126" s="0" t="n">
        <v>0.9</v>
      </c>
      <c r="E126" s="0" t="n">
        <v>3.5</v>
      </c>
      <c r="G126" s="0" t="n">
        <v>0</v>
      </c>
      <c r="H126" s="0" t="n">
        <v>1</v>
      </c>
      <c r="I126" s="0" t="n">
        <v>0</v>
      </c>
    </row>
    <row r="127" customFormat="false" ht="15" hidden="false" customHeight="false" outlineLevel="0" collapsed="false">
      <c r="B127" s="0" t="s">
        <v>91</v>
      </c>
      <c r="C127" s="0" t="n">
        <v>0</v>
      </c>
      <c r="D127" s="0" t="n">
        <v>1.5</v>
      </c>
      <c r="E127" s="0" t="n">
        <v>0</v>
      </c>
      <c r="G127" s="0" t="n">
        <v>0</v>
      </c>
      <c r="H127" s="0" t="n">
        <v>1.8</v>
      </c>
      <c r="I127" s="0" t="n">
        <v>0</v>
      </c>
    </row>
    <row r="128" customFormat="false" ht="15" hidden="false" customHeight="false" outlineLevel="0" collapsed="false">
      <c r="B128" s="0" t="s">
        <v>89</v>
      </c>
      <c r="C128" s="0" t="n">
        <v>0</v>
      </c>
      <c r="D128" s="0" t="n">
        <v>0.9</v>
      </c>
      <c r="E128" s="0" t="n">
        <v>0</v>
      </c>
      <c r="G128" s="0" t="n">
        <v>0.1</v>
      </c>
      <c r="H128" s="0" t="n">
        <v>1</v>
      </c>
      <c r="I128" s="0" t="n">
        <v>0.2</v>
      </c>
    </row>
    <row r="129" customFormat="false" ht="15" hidden="false" customHeight="false" outlineLevel="0" collapsed="false">
      <c r="B129" s="0" t="s">
        <v>83</v>
      </c>
      <c r="C129" s="0" t="n">
        <v>0</v>
      </c>
      <c r="D129" s="0" t="n">
        <v>3.9</v>
      </c>
      <c r="E129" s="0" t="n">
        <v>0</v>
      </c>
      <c r="G129" s="0" t="n">
        <v>0</v>
      </c>
      <c r="H129" s="0" t="n">
        <v>4.7</v>
      </c>
      <c r="I129" s="0" t="n">
        <v>0</v>
      </c>
    </row>
    <row r="130" customFormat="false" ht="15" hidden="false" customHeight="false" outlineLevel="0" collapsed="false">
      <c r="B130" s="0" t="s">
        <v>85</v>
      </c>
      <c r="C130" s="0" t="n">
        <v>0</v>
      </c>
      <c r="D130" s="0" t="n">
        <v>0.4</v>
      </c>
      <c r="E130" s="0" t="n">
        <v>0</v>
      </c>
      <c r="G130" s="0" t="n">
        <v>0</v>
      </c>
      <c r="H130" s="0" t="n">
        <v>0.5</v>
      </c>
      <c r="I130" s="0" t="n">
        <v>0</v>
      </c>
    </row>
    <row r="131" customFormat="false" ht="15" hidden="false" customHeight="false" outlineLevel="0" collapsed="false">
      <c r="B131" s="0" t="s">
        <v>79</v>
      </c>
      <c r="C131" s="0" t="n">
        <v>28</v>
      </c>
      <c r="D131" s="0" t="n">
        <v>1.7</v>
      </c>
      <c r="E131" s="0" t="n">
        <v>33.2</v>
      </c>
      <c r="G131" s="0" t="n">
        <v>39.5</v>
      </c>
      <c r="H131" s="0" t="n">
        <v>1.5</v>
      </c>
      <c r="I131" s="0" t="n">
        <v>47.5</v>
      </c>
    </row>
    <row r="132" customFormat="false" ht="15" hidden="false" customHeight="false" outlineLevel="0" collapsed="false">
      <c r="B132" s="0" t="s">
        <v>78</v>
      </c>
      <c r="C132" s="0" t="n">
        <v>0</v>
      </c>
      <c r="D132" s="0" t="n">
        <v>1.3</v>
      </c>
      <c r="E132" s="0" t="n">
        <v>0</v>
      </c>
      <c r="G132" s="0" t="n">
        <v>0</v>
      </c>
      <c r="H132" s="0" t="n">
        <v>1.3</v>
      </c>
      <c r="I132" s="0" t="n">
        <v>0</v>
      </c>
    </row>
    <row r="133" customFormat="false" ht="15" hidden="false" customHeight="false" outlineLevel="0" collapsed="false">
      <c r="B133" s="0" t="s">
        <v>84</v>
      </c>
      <c r="C133" s="0" t="n">
        <v>0.1</v>
      </c>
      <c r="D133" s="0" t="n">
        <v>32.5</v>
      </c>
      <c r="E133" s="0" t="n">
        <v>0</v>
      </c>
      <c r="G133" s="0" t="n">
        <v>0</v>
      </c>
      <c r="H133" s="0" t="n">
        <v>29.3</v>
      </c>
      <c r="I133" s="0" t="n">
        <v>0</v>
      </c>
    </row>
    <row r="134" customFormat="false" ht="15" hidden="false" customHeight="false" outlineLevel="0" collapsed="false">
      <c r="B134" s="0" t="s">
        <v>86</v>
      </c>
      <c r="C134" s="0" t="n">
        <v>3.6</v>
      </c>
      <c r="D134" s="0" t="n">
        <v>2.5</v>
      </c>
      <c r="E134" s="0" t="n">
        <v>2.8</v>
      </c>
      <c r="G134" s="0" t="n">
        <v>0.5</v>
      </c>
      <c r="H134" s="0" t="n">
        <v>2.4</v>
      </c>
      <c r="I134" s="0" t="n">
        <v>0.4</v>
      </c>
    </row>
    <row r="135" customFormat="false" ht="15" hidden="false" customHeight="false" outlineLevel="0" collapsed="false">
      <c r="B135" s="0" t="s">
        <v>90</v>
      </c>
      <c r="C135" s="0" t="n">
        <v>0</v>
      </c>
      <c r="D135" s="0" t="n">
        <v>2</v>
      </c>
      <c r="E135" s="0" t="n">
        <v>0</v>
      </c>
      <c r="G135" s="0" t="n">
        <v>0</v>
      </c>
      <c r="H135" s="0" t="n">
        <v>1.8</v>
      </c>
      <c r="I135" s="0" t="n">
        <v>0</v>
      </c>
    </row>
    <row r="136" customFormat="false" ht="15" hidden="false" customHeight="false" outlineLevel="0" collapsed="false">
      <c r="B136" s="0" t="s">
        <v>82</v>
      </c>
      <c r="C136" s="0" t="n">
        <v>45.8</v>
      </c>
      <c r="D136" s="0" t="n">
        <v>2.3</v>
      </c>
      <c r="E136" s="0" t="n">
        <v>39.6</v>
      </c>
      <c r="G136" s="0" t="n">
        <v>57.8</v>
      </c>
      <c r="H136" s="0" t="n">
        <v>2</v>
      </c>
      <c r="I136" s="0" t="n">
        <v>50.2</v>
      </c>
    </row>
    <row r="137" customFormat="false" ht="15" hidden="false" customHeight="false" outlineLevel="0" collapsed="false">
      <c r="B137" s="0" t="s">
        <v>80</v>
      </c>
      <c r="C137" s="0" t="n">
        <v>0</v>
      </c>
      <c r="D137" s="0" t="n">
        <v>0</v>
      </c>
      <c r="E137" s="0" t="n">
        <v>0</v>
      </c>
      <c r="G137" s="0" t="n">
        <v>0</v>
      </c>
      <c r="H137" s="0" t="n">
        <v>0.7</v>
      </c>
      <c r="I137" s="0" t="n">
        <v>0</v>
      </c>
    </row>
    <row r="138" customFormat="false" ht="15" hidden="false" customHeight="false" outlineLevel="0" collapsed="false">
      <c r="B138" s="0" t="s">
        <v>92</v>
      </c>
      <c r="C138" s="0" t="n">
        <v>0</v>
      </c>
      <c r="D138" s="0" t="n">
        <v>0</v>
      </c>
      <c r="E138" s="0" t="n">
        <v>0</v>
      </c>
      <c r="G138" s="0" t="n">
        <v>0</v>
      </c>
      <c r="H138" s="0" t="n">
        <v>0</v>
      </c>
      <c r="I138" s="0" t="n">
        <v>0</v>
      </c>
    </row>
    <row r="139" customFormat="false" ht="15" hidden="false" customHeight="false" outlineLevel="0" collapsed="false">
      <c r="B139" s="0" t="s">
        <v>77</v>
      </c>
      <c r="C139" s="0" t="n">
        <v>0</v>
      </c>
      <c r="D139" s="0" t="n">
        <v>47.1</v>
      </c>
      <c r="E139" s="0" t="n">
        <v>0</v>
      </c>
      <c r="G139" s="0" t="n">
        <v>0</v>
      </c>
      <c r="H139" s="0" t="n">
        <v>48.6</v>
      </c>
      <c r="I139" s="0" t="n">
        <v>0</v>
      </c>
    </row>
    <row r="140" customFormat="false" ht="15" hidden="false" customHeight="false" outlineLevel="0" collapsed="false">
      <c r="B140" s="0" t="s">
        <v>87</v>
      </c>
      <c r="C140" s="0" t="n">
        <v>0</v>
      </c>
      <c r="D140" s="0" t="n">
        <v>1.1</v>
      </c>
      <c r="E140" s="0" t="n">
        <v>0.1</v>
      </c>
      <c r="G140" s="0" t="n">
        <v>0.1</v>
      </c>
      <c r="H140" s="0" t="n">
        <v>1.3</v>
      </c>
      <c r="I140" s="0" t="n">
        <v>0.1</v>
      </c>
    </row>
    <row r="141" customFormat="false" ht="15" hidden="false" customHeight="false" outlineLevel="0" collapsed="false">
      <c r="A141" s="0" t="s">
        <v>33</v>
      </c>
      <c r="B141" s="0" t="s">
        <v>79</v>
      </c>
      <c r="C141" s="0" t="n">
        <v>15.9</v>
      </c>
      <c r="D141" s="0" t="n">
        <v>2.8</v>
      </c>
      <c r="E141" s="0" t="n">
        <v>16.1</v>
      </c>
      <c r="F141" s="0" t="s">
        <v>1</v>
      </c>
      <c r="G141" s="0" t="n">
        <v>22</v>
      </c>
      <c r="H141" s="0" t="n">
        <v>16.5</v>
      </c>
      <c r="I141" s="0" t="n">
        <v>19.5</v>
      </c>
    </row>
    <row r="142" customFormat="false" ht="15" hidden="false" customHeight="false" outlineLevel="0" collapsed="false">
      <c r="B142" s="0" t="s">
        <v>78</v>
      </c>
      <c r="C142" s="0" t="n">
        <v>0</v>
      </c>
      <c r="D142" s="0" t="n">
        <v>0.1</v>
      </c>
      <c r="E142" s="0" t="n">
        <v>0</v>
      </c>
      <c r="G142" s="0" t="n">
        <v>0</v>
      </c>
      <c r="H142" s="0" t="n">
        <v>0</v>
      </c>
      <c r="I142" s="0" t="n">
        <v>0</v>
      </c>
    </row>
    <row r="143" customFormat="false" ht="15" hidden="false" customHeight="false" outlineLevel="0" collapsed="false">
      <c r="B143" s="0" t="s">
        <v>83</v>
      </c>
      <c r="C143" s="0" t="n">
        <v>0</v>
      </c>
      <c r="D143" s="0" t="n">
        <v>3.1</v>
      </c>
      <c r="E143" s="0" t="n">
        <v>0</v>
      </c>
      <c r="G143" s="0" t="n">
        <v>0</v>
      </c>
      <c r="H143" s="0" t="n">
        <v>0.2</v>
      </c>
      <c r="I143" s="0" t="n">
        <v>0</v>
      </c>
    </row>
    <row r="144" customFormat="false" ht="15" hidden="false" customHeight="false" outlineLevel="0" collapsed="false">
      <c r="B144" s="0" t="s">
        <v>85</v>
      </c>
      <c r="C144" s="0" t="n">
        <v>0</v>
      </c>
      <c r="D144" s="0" t="n">
        <v>0.1</v>
      </c>
      <c r="E144" s="0" t="n">
        <v>0.4</v>
      </c>
      <c r="G144" s="0" t="n">
        <v>0</v>
      </c>
      <c r="H144" s="0" t="n">
        <v>0.3</v>
      </c>
      <c r="I144" s="0" t="n">
        <v>0.2</v>
      </c>
    </row>
    <row r="145" customFormat="false" ht="15" hidden="false" customHeight="false" outlineLevel="0" collapsed="false">
      <c r="B145" s="0" t="s">
        <v>91</v>
      </c>
      <c r="C145" s="0" t="n">
        <v>0.2</v>
      </c>
      <c r="D145" s="0" t="n">
        <v>79.8</v>
      </c>
      <c r="E145" s="0" t="n">
        <v>0</v>
      </c>
      <c r="G145" s="0" t="n">
        <v>0</v>
      </c>
      <c r="H145" s="0" t="n">
        <v>0.6</v>
      </c>
      <c r="I145" s="0" t="n">
        <v>0</v>
      </c>
    </row>
    <row r="146" customFormat="false" ht="15" hidden="false" customHeight="false" outlineLevel="0" collapsed="false">
      <c r="B146" s="0" t="s">
        <v>89</v>
      </c>
      <c r="C146" s="0" t="n">
        <v>0</v>
      </c>
      <c r="D146" s="0" t="n">
        <v>0.2</v>
      </c>
      <c r="E146" s="0" t="n">
        <v>0</v>
      </c>
      <c r="G146" s="0" t="n">
        <v>0</v>
      </c>
      <c r="H146" s="0" t="n">
        <v>0.1</v>
      </c>
      <c r="I146" s="0" t="n">
        <v>0</v>
      </c>
    </row>
    <row r="147" customFormat="false" ht="15" hidden="false" customHeight="false" outlineLevel="0" collapsed="false">
      <c r="B147" s="0" t="s">
        <v>81</v>
      </c>
      <c r="C147" s="0" t="n">
        <v>0</v>
      </c>
      <c r="D147" s="0" t="n">
        <v>0.2</v>
      </c>
      <c r="E147" s="0" t="n">
        <v>0</v>
      </c>
      <c r="G147" s="0" t="n">
        <v>0</v>
      </c>
      <c r="H147" s="0" t="n">
        <v>0</v>
      </c>
      <c r="I147" s="0" t="n">
        <v>0</v>
      </c>
    </row>
    <row r="148" customFormat="false" ht="15" hidden="false" customHeight="false" outlineLevel="0" collapsed="false">
      <c r="B148" s="0" t="s">
        <v>88</v>
      </c>
      <c r="C148" s="0" t="n">
        <v>0</v>
      </c>
      <c r="D148" s="0" t="n">
        <v>0</v>
      </c>
      <c r="E148" s="0" t="n">
        <v>0</v>
      </c>
      <c r="G148" s="0" t="n">
        <v>0</v>
      </c>
      <c r="H148" s="0" t="n">
        <v>0.1</v>
      </c>
      <c r="I148" s="0" t="n">
        <v>0</v>
      </c>
    </row>
    <row r="149" customFormat="false" ht="15" hidden="false" customHeight="false" outlineLevel="0" collapsed="false">
      <c r="B149" s="0" t="s">
        <v>77</v>
      </c>
      <c r="C149" s="0" t="n">
        <v>6.7</v>
      </c>
      <c r="D149" s="0" t="n">
        <v>2</v>
      </c>
      <c r="E149" s="0" t="n">
        <v>9.8</v>
      </c>
      <c r="G149" s="0" t="n">
        <v>0.3</v>
      </c>
      <c r="H149" s="0" t="n">
        <v>0.3</v>
      </c>
      <c r="I149" s="0" t="n">
        <v>16.8</v>
      </c>
    </row>
    <row r="150" customFormat="false" ht="15" hidden="false" customHeight="false" outlineLevel="0" collapsed="false">
      <c r="B150" s="0" t="s">
        <v>87</v>
      </c>
      <c r="C150" s="0" t="n">
        <v>0.3</v>
      </c>
      <c r="D150" s="0" t="n">
        <v>0.9</v>
      </c>
      <c r="E150" s="0" t="n">
        <v>0.8</v>
      </c>
      <c r="G150" s="0" t="n">
        <v>0.2</v>
      </c>
      <c r="H150" s="0" t="n">
        <v>2.1</v>
      </c>
      <c r="I150" s="0" t="n">
        <v>1.3</v>
      </c>
    </row>
    <row r="151" customFormat="false" ht="15" hidden="false" customHeight="false" outlineLevel="0" collapsed="false">
      <c r="B151" s="0" t="s">
        <v>80</v>
      </c>
      <c r="C151" s="0" t="n">
        <v>5.4</v>
      </c>
      <c r="D151" s="0" t="n">
        <v>0.3</v>
      </c>
      <c r="E151" s="0" t="n">
        <v>51</v>
      </c>
      <c r="G151" s="0" t="n">
        <v>7</v>
      </c>
      <c r="H151" s="0" t="n">
        <v>2.1</v>
      </c>
      <c r="I151" s="0" t="n">
        <v>47.7</v>
      </c>
    </row>
    <row r="152" customFormat="false" ht="15" hidden="false" customHeight="false" outlineLevel="0" collapsed="false">
      <c r="B152" s="0" t="s">
        <v>92</v>
      </c>
      <c r="C152" s="0" t="n">
        <v>0.1</v>
      </c>
      <c r="D152" s="0" t="n">
        <v>0.1</v>
      </c>
      <c r="E152" s="0" t="n">
        <v>1.5</v>
      </c>
      <c r="G152" s="0" t="n">
        <v>0</v>
      </c>
      <c r="H152" s="0" t="n">
        <v>0.3</v>
      </c>
      <c r="I152" s="0" t="n">
        <v>1.1</v>
      </c>
    </row>
    <row r="153" customFormat="false" ht="15" hidden="false" customHeight="false" outlineLevel="0" collapsed="false">
      <c r="B153" s="0" t="s">
        <v>90</v>
      </c>
      <c r="C153" s="0" t="n">
        <v>0</v>
      </c>
      <c r="D153" s="0" t="n">
        <v>0</v>
      </c>
      <c r="E153" s="0" t="n">
        <v>0</v>
      </c>
      <c r="G153" s="0" t="n">
        <v>0</v>
      </c>
      <c r="H153" s="0" t="n">
        <v>0.2</v>
      </c>
      <c r="I153" s="0" t="n">
        <v>0.1</v>
      </c>
    </row>
    <row r="154" customFormat="false" ht="15" hidden="false" customHeight="false" outlineLevel="0" collapsed="false">
      <c r="B154" s="0" t="s">
        <v>82</v>
      </c>
      <c r="C154" s="0" t="n">
        <v>0</v>
      </c>
      <c r="D154" s="0" t="n">
        <v>0.1</v>
      </c>
      <c r="E154" s="0" t="n">
        <v>0</v>
      </c>
      <c r="G154" s="0" t="n">
        <v>0</v>
      </c>
      <c r="H154" s="0" t="n">
        <v>0.3</v>
      </c>
      <c r="I154" s="0" t="n">
        <v>0</v>
      </c>
    </row>
    <row r="155" customFormat="false" ht="15" hidden="false" customHeight="false" outlineLevel="0" collapsed="false">
      <c r="B155" s="0" t="s">
        <v>84</v>
      </c>
      <c r="C155" s="0" t="n">
        <v>0</v>
      </c>
      <c r="D155" s="0" t="n">
        <v>0</v>
      </c>
      <c r="E155" s="0" t="n">
        <v>0</v>
      </c>
      <c r="G155" s="0" t="n">
        <v>0</v>
      </c>
      <c r="H155" s="0" t="n">
        <v>0.1</v>
      </c>
      <c r="I155" s="0" t="n">
        <v>0</v>
      </c>
    </row>
    <row r="156" customFormat="false" ht="15" hidden="false" customHeight="false" outlineLevel="0" collapsed="false">
      <c r="B156" s="0" t="s">
        <v>86</v>
      </c>
      <c r="C156" s="0" t="n">
        <v>71.5</v>
      </c>
      <c r="D156" s="0" t="n">
        <v>10.2</v>
      </c>
      <c r="E156" s="0" t="n">
        <v>20.3</v>
      </c>
      <c r="G156" s="0" t="n">
        <v>70.5</v>
      </c>
      <c r="H156" s="0" t="n">
        <v>77</v>
      </c>
      <c r="I156" s="0" t="n">
        <v>13.4</v>
      </c>
    </row>
    <row r="157" customFormat="false" ht="15" hidden="false" customHeight="false" outlineLevel="0" collapsed="false">
      <c r="A157" s="0" t="s">
        <v>34</v>
      </c>
      <c r="B157" s="0" t="s">
        <v>68</v>
      </c>
      <c r="C157" s="0" t="n">
        <v>54.7</v>
      </c>
      <c r="E157" s="0" t="n">
        <v>54.7</v>
      </c>
      <c r="F157" s="0" t="s">
        <v>1</v>
      </c>
      <c r="G157" s="0" t="n">
        <v>94.7</v>
      </c>
      <c r="H157" s="0" t="s">
        <v>64</v>
      </c>
      <c r="I157" s="0" t="n">
        <v>94.7</v>
      </c>
    </row>
    <row r="158" customFormat="false" ht="15" hidden="false" customHeight="false" outlineLevel="0" collapsed="false">
      <c r="B158" s="0" t="s">
        <v>65</v>
      </c>
      <c r="C158" s="0" t="n">
        <v>0</v>
      </c>
      <c r="E158" s="0" t="n">
        <v>0</v>
      </c>
      <c r="G158" s="0" t="n">
        <v>0</v>
      </c>
      <c r="H158" s="0" t="s">
        <v>64</v>
      </c>
      <c r="I158" s="0" t="n">
        <v>0</v>
      </c>
    </row>
    <row r="159" customFormat="false" ht="15" hidden="false" customHeight="false" outlineLevel="0" collapsed="false">
      <c r="B159" s="0" t="s">
        <v>66</v>
      </c>
      <c r="C159" s="0" t="n">
        <v>0</v>
      </c>
      <c r="E159" s="0" t="n">
        <v>0</v>
      </c>
      <c r="G159" s="0" t="n">
        <v>0</v>
      </c>
      <c r="H159" s="0" t="s">
        <v>64</v>
      </c>
      <c r="I159" s="0" t="n">
        <v>0</v>
      </c>
    </row>
    <row r="160" customFormat="false" ht="15" hidden="false" customHeight="false" outlineLevel="0" collapsed="false">
      <c r="B160" s="0" t="s">
        <v>67</v>
      </c>
      <c r="C160" s="0" t="n">
        <v>45.3</v>
      </c>
      <c r="E160" s="0" t="n">
        <v>45.3</v>
      </c>
      <c r="G160" s="0" t="n">
        <v>5.3</v>
      </c>
      <c r="H160" s="0" t="s">
        <v>64</v>
      </c>
      <c r="I160" s="0" t="n">
        <v>5.3</v>
      </c>
    </row>
    <row r="161" customFormat="false" ht="15" hidden="false" customHeight="false" outlineLevel="0" collapsed="false">
      <c r="A161" s="0" t="s">
        <v>35</v>
      </c>
      <c r="B161" s="0" t="s">
        <v>66</v>
      </c>
      <c r="C161" s="0" t="n">
        <v>42.8</v>
      </c>
      <c r="D161" s="0" t="n">
        <v>47</v>
      </c>
      <c r="E161" s="0" t="n">
        <v>11.6</v>
      </c>
      <c r="F161" s="0" t="s">
        <v>1</v>
      </c>
      <c r="G161" s="0" t="n">
        <v>92.1</v>
      </c>
      <c r="H161" s="0" t="n">
        <v>34.9</v>
      </c>
      <c r="I161" s="0" t="n">
        <v>95.6</v>
      </c>
    </row>
    <row r="162" customFormat="false" ht="15" hidden="false" customHeight="false" outlineLevel="0" collapsed="false">
      <c r="B162" s="0" t="s">
        <v>67</v>
      </c>
      <c r="C162" s="0" t="n">
        <v>7</v>
      </c>
      <c r="D162" s="0" t="n">
        <v>1.4</v>
      </c>
      <c r="E162" s="0" t="n">
        <v>65.4</v>
      </c>
      <c r="G162" s="0" t="n">
        <v>0</v>
      </c>
      <c r="H162" s="0" t="n">
        <v>0.4</v>
      </c>
      <c r="I162" s="0" t="n">
        <v>0</v>
      </c>
    </row>
    <row r="163" customFormat="false" ht="15" hidden="false" customHeight="false" outlineLevel="0" collapsed="false">
      <c r="B163" s="0" t="s">
        <v>68</v>
      </c>
      <c r="C163" s="0" t="n">
        <v>0.2</v>
      </c>
      <c r="D163" s="0" t="n">
        <v>0.2</v>
      </c>
      <c r="E163" s="0" t="n">
        <v>10.6</v>
      </c>
      <c r="G163" s="0" t="n">
        <v>0</v>
      </c>
      <c r="H163" s="0" t="n">
        <v>0.1</v>
      </c>
      <c r="I163" s="0" t="n">
        <v>0</v>
      </c>
    </row>
    <row r="164" customFormat="false" ht="15" hidden="false" customHeight="false" outlineLevel="0" collapsed="false">
      <c r="B164" s="0" t="s">
        <v>65</v>
      </c>
      <c r="C164" s="0" t="n">
        <v>50</v>
      </c>
      <c r="D164" s="0" t="n">
        <v>51.4</v>
      </c>
      <c r="E164" s="0" t="n">
        <v>12.4</v>
      </c>
      <c r="G164" s="0" t="n">
        <v>7.9</v>
      </c>
      <c r="H164" s="0" t="n">
        <v>64.6</v>
      </c>
      <c r="I164" s="0" t="n">
        <v>4.4</v>
      </c>
    </row>
    <row r="165" customFormat="false" ht="15" hidden="false" customHeight="false" outlineLevel="0" collapsed="false">
      <c r="A165" s="0" t="s">
        <v>36</v>
      </c>
      <c r="B165" s="0" t="s">
        <v>83</v>
      </c>
      <c r="C165" s="0" t="n">
        <v>0</v>
      </c>
      <c r="D165" s="0" t="n">
        <v>0</v>
      </c>
      <c r="E165" s="0" t="n">
        <v>0</v>
      </c>
      <c r="F165" s="0" t="s">
        <v>1</v>
      </c>
      <c r="G165" s="0" t="n">
        <v>94.7</v>
      </c>
      <c r="H165" s="0" t="s">
        <v>64</v>
      </c>
      <c r="I165" s="0" t="n">
        <v>94.7</v>
      </c>
    </row>
    <row r="166" customFormat="false" ht="15" hidden="false" customHeight="false" outlineLevel="0" collapsed="false">
      <c r="B166" s="0" t="s">
        <v>85</v>
      </c>
      <c r="C166" s="0" t="n">
        <v>0</v>
      </c>
      <c r="D166" s="0" t="n">
        <v>0</v>
      </c>
      <c r="E166" s="0" t="n">
        <v>0</v>
      </c>
      <c r="G166" s="0" t="n">
        <v>0</v>
      </c>
      <c r="H166" s="0" t="s">
        <v>64</v>
      </c>
      <c r="I166" s="0" t="n">
        <v>0</v>
      </c>
    </row>
    <row r="167" customFormat="false" ht="15" hidden="false" customHeight="false" outlineLevel="0" collapsed="false">
      <c r="B167" s="0" t="s">
        <v>79</v>
      </c>
      <c r="C167" s="0" t="n">
        <v>0</v>
      </c>
      <c r="D167" s="0" t="n">
        <v>42.6</v>
      </c>
      <c r="E167" s="0" t="n">
        <v>0</v>
      </c>
      <c r="G167" s="0" t="n">
        <v>0</v>
      </c>
      <c r="H167" s="0" t="s">
        <v>64</v>
      </c>
      <c r="I167" s="0" t="n">
        <v>0</v>
      </c>
    </row>
    <row r="168" customFormat="false" ht="15" hidden="false" customHeight="false" outlineLevel="0" collapsed="false">
      <c r="B168" s="0" t="s">
        <v>78</v>
      </c>
      <c r="C168" s="0" t="n">
        <v>0</v>
      </c>
      <c r="D168" s="0" t="n">
        <v>0.9</v>
      </c>
      <c r="E168" s="0" t="n">
        <v>0</v>
      </c>
      <c r="G168" s="0" t="n">
        <v>5.3</v>
      </c>
      <c r="H168" s="0" t="s">
        <v>64</v>
      </c>
      <c r="I168" s="0" t="n">
        <v>5.3</v>
      </c>
    </row>
    <row r="169" customFormat="false" ht="15" hidden="false" customHeight="false" outlineLevel="0" collapsed="false">
      <c r="B169" s="0" t="s">
        <v>81</v>
      </c>
      <c r="C169" s="0" t="n">
        <v>0</v>
      </c>
      <c r="D169" s="0" t="n">
        <v>0</v>
      </c>
      <c r="E169" s="0" t="n">
        <v>0</v>
      </c>
      <c r="G169" s="0" t="n">
        <v>92.1</v>
      </c>
      <c r="H169" s="0" t="n">
        <v>34.9</v>
      </c>
      <c r="I169" s="0" t="n">
        <v>95.6</v>
      </c>
    </row>
    <row r="170" customFormat="false" ht="15" hidden="false" customHeight="false" outlineLevel="0" collapsed="false">
      <c r="B170" s="0" t="s">
        <v>88</v>
      </c>
      <c r="C170" s="0" t="n">
        <v>99.3</v>
      </c>
      <c r="D170" s="0" t="n">
        <v>1.7</v>
      </c>
      <c r="E170" s="0" t="n">
        <v>99.8</v>
      </c>
      <c r="G170" s="0" t="n">
        <v>0</v>
      </c>
      <c r="H170" s="0" t="n">
        <v>0.4</v>
      </c>
      <c r="I170" s="0" t="n">
        <v>0</v>
      </c>
    </row>
    <row r="171" customFormat="false" ht="15" hidden="false" customHeight="false" outlineLevel="0" collapsed="false">
      <c r="B171" s="0" t="s">
        <v>91</v>
      </c>
      <c r="C171" s="0" t="n">
        <v>0</v>
      </c>
      <c r="D171" s="0" t="n">
        <v>0</v>
      </c>
      <c r="E171" s="0" t="n">
        <v>0</v>
      </c>
      <c r="G171" s="0" t="n">
        <v>0</v>
      </c>
      <c r="H171" s="0" t="n">
        <v>0.1</v>
      </c>
      <c r="I171" s="0" t="n">
        <v>0</v>
      </c>
    </row>
    <row r="172" customFormat="false" ht="15" hidden="false" customHeight="false" outlineLevel="0" collapsed="false">
      <c r="B172" s="0" t="s">
        <v>89</v>
      </c>
      <c r="C172" s="0" t="n">
        <v>0</v>
      </c>
      <c r="D172" s="0" t="n">
        <v>0.2</v>
      </c>
      <c r="E172" s="0" t="n">
        <v>0</v>
      </c>
      <c r="G172" s="0" t="n">
        <v>7.9</v>
      </c>
      <c r="H172" s="0" t="n">
        <v>64.6</v>
      </c>
      <c r="I172" s="0" t="n">
        <v>4.4</v>
      </c>
    </row>
    <row r="173" customFormat="false" ht="15" hidden="false" customHeight="false" outlineLevel="0" collapsed="false">
      <c r="B173" s="0" t="s">
        <v>80</v>
      </c>
      <c r="C173" s="0" t="n">
        <v>0</v>
      </c>
      <c r="D173" s="0" t="n">
        <v>0</v>
      </c>
      <c r="E173" s="0" t="n">
        <v>0</v>
      </c>
      <c r="G173" s="0" t="n">
        <v>0.1</v>
      </c>
      <c r="H173" s="0" t="n">
        <v>0.7</v>
      </c>
      <c r="I173" s="0" t="n">
        <v>4.6</v>
      </c>
    </row>
    <row r="174" customFormat="false" ht="15" hidden="false" customHeight="false" outlineLevel="0" collapsed="false">
      <c r="B174" s="0" t="s">
        <v>92</v>
      </c>
      <c r="C174" s="0" t="n">
        <v>0</v>
      </c>
      <c r="D174" s="0" t="n">
        <v>0</v>
      </c>
      <c r="E174" s="0" t="n">
        <v>0</v>
      </c>
      <c r="G174" s="0" t="n">
        <v>0</v>
      </c>
      <c r="H174" s="0" t="n">
        <v>0.2</v>
      </c>
      <c r="I174" s="0" t="n">
        <v>0.3</v>
      </c>
    </row>
    <row r="175" customFormat="false" ht="15" hidden="false" customHeight="false" outlineLevel="0" collapsed="false">
      <c r="B175" s="0" t="s">
        <v>77</v>
      </c>
      <c r="C175" s="0" t="n">
        <v>0.7</v>
      </c>
      <c r="D175" s="0" t="n">
        <v>8.4</v>
      </c>
      <c r="E175" s="0" t="n">
        <v>0.2</v>
      </c>
      <c r="G175" s="0" t="n">
        <v>0</v>
      </c>
      <c r="H175" s="0" t="n">
        <v>13.2</v>
      </c>
      <c r="I175" s="0" t="n">
        <v>0.1</v>
      </c>
    </row>
    <row r="176" customFormat="false" ht="15" hidden="false" customHeight="false" outlineLevel="0" collapsed="false">
      <c r="B176" s="0" t="s">
        <v>87</v>
      </c>
      <c r="C176" s="0" t="n">
        <v>0</v>
      </c>
      <c r="D176" s="0" t="n">
        <v>0</v>
      </c>
      <c r="E176" s="0" t="n">
        <v>0</v>
      </c>
      <c r="G176" s="0" t="n">
        <v>0</v>
      </c>
      <c r="H176" s="0" t="n">
        <v>1</v>
      </c>
      <c r="I176" s="0" t="n">
        <v>1</v>
      </c>
    </row>
    <row r="177" customFormat="false" ht="15" hidden="false" customHeight="false" outlineLevel="0" collapsed="false">
      <c r="B177" s="0" t="s">
        <v>84</v>
      </c>
      <c r="C177" s="0" t="n">
        <v>0</v>
      </c>
      <c r="D177" s="0" t="n">
        <v>2.9</v>
      </c>
      <c r="E177" s="0" t="n">
        <v>0</v>
      </c>
      <c r="G177" s="0" t="n">
        <v>0</v>
      </c>
      <c r="H177" s="0" t="n">
        <v>0.1</v>
      </c>
      <c r="I177" s="0" t="n">
        <v>1.1</v>
      </c>
    </row>
    <row r="178" customFormat="false" ht="15" hidden="false" customHeight="false" outlineLevel="0" collapsed="false">
      <c r="B178" s="0" t="s">
        <v>86</v>
      </c>
      <c r="C178" s="0" t="n">
        <v>0</v>
      </c>
      <c r="D178" s="0" t="n">
        <v>42.1</v>
      </c>
      <c r="E178" s="0" t="n">
        <v>0</v>
      </c>
      <c r="G178" s="0" t="n">
        <v>98.8</v>
      </c>
      <c r="H178" s="0" t="n">
        <v>42.1</v>
      </c>
      <c r="I178" s="0" t="n">
        <v>82.8</v>
      </c>
    </row>
    <row r="179" customFormat="false" ht="15" hidden="false" customHeight="false" outlineLevel="0" collapsed="false">
      <c r="B179" s="0" t="s">
        <v>90</v>
      </c>
      <c r="C179" s="0" t="n">
        <v>0</v>
      </c>
      <c r="D179" s="0" t="n">
        <v>0</v>
      </c>
      <c r="E179" s="0" t="n">
        <v>0</v>
      </c>
      <c r="G179" s="0" t="n">
        <v>0</v>
      </c>
      <c r="H179" s="0" t="n">
        <v>1.1</v>
      </c>
      <c r="I179" s="0" t="n">
        <v>0.7</v>
      </c>
    </row>
    <row r="180" customFormat="false" ht="15" hidden="false" customHeight="false" outlineLevel="0" collapsed="false">
      <c r="B180" s="0" t="s">
        <v>82</v>
      </c>
      <c r="C180" s="0" t="n">
        <v>0</v>
      </c>
      <c r="D180" s="0" t="n">
        <v>1.1</v>
      </c>
      <c r="E180" s="0" t="n">
        <v>0</v>
      </c>
      <c r="G180" s="0" t="n">
        <v>0.1</v>
      </c>
      <c r="H180" s="0" t="n">
        <v>6.9</v>
      </c>
      <c r="I180" s="0" t="n">
        <v>0.3</v>
      </c>
    </row>
    <row r="181" customFormat="false" ht="15" hidden="false" customHeight="false" outlineLevel="0" collapsed="false">
      <c r="A181" s="0" t="s">
        <v>37</v>
      </c>
      <c r="B181" s="0" t="s">
        <v>84</v>
      </c>
      <c r="C181" s="0" t="n">
        <v>0</v>
      </c>
      <c r="D181" s="0" t="n">
        <v>0.1</v>
      </c>
      <c r="E181" s="0" t="n">
        <v>0</v>
      </c>
      <c r="F181" s="0" t="s">
        <v>1</v>
      </c>
      <c r="G181" s="0" t="n">
        <v>0</v>
      </c>
      <c r="H181" s="0" t="n">
        <v>1.1</v>
      </c>
      <c r="I181" s="0" t="n">
        <v>0.6</v>
      </c>
    </row>
    <row r="182" customFormat="false" ht="15" hidden="false" customHeight="false" outlineLevel="0" collapsed="false">
      <c r="B182" s="0" t="s">
        <v>86</v>
      </c>
      <c r="C182" s="0" t="n">
        <v>0</v>
      </c>
      <c r="D182" s="0" t="n">
        <v>46.7</v>
      </c>
      <c r="E182" s="0" t="n">
        <v>0</v>
      </c>
      <c r="G182" s="0" t="n">
        <v>0</v>
      </c>
      <c r="H182" s="0" t="n">
        <v>0.5</v>
      </c>
      <c r="I182" s="0" t="n">
        <v>1.9</v>
      </c>
    </row>
    <row r="183" customFormat="false" ht="15" hidden="false" customHeight="false" outlineLevel="0" collapsed="false">
      <c r="B183" s="0" t="s">
        <v>90</v>
      </c>
      <c r="C183" s="0" t="n">
        <v>0</v>
      </c>
      <c r="D183" s="0" t="n">
        <v>0.3</v>
      </c>
      <c r="E183" s="0" t="n">
        <v>0</v>
      </c>
      <c r="G183" s="0" t="n">
        <v>0.4</v>
      </c>
      <c r="H183" s="0" t="n">
        <v>18.1</v>
      </c>
      <c r="I183" s="0" t="n">
        <v>0.8</v>
      </c>
    </row>
    <row r="184" customFormat="false" ht="15" hidden="false" customHeight="false" outlineLevel="0" collapsed="false">
      <c r="B184" s="0" t="s">
        <v>82</v>
      </c>
      <c r="C184" s="0" t="n">
        <v>0</v>
      </c>
      <c r="D184" s="0" t="n">
        <v>0.4</v>
      </c>
      <c r="E184" s="0" t="n">
        <v>0</v>
      </c>
      <c r="G184" s="0" t="n">
        <v>0.3</v>
      </c>
      <c r="H184" s="0" t="n">
        <v>4.4</v>
      </c>
      <c r="I184" s="0" t="n">
        <v>2.1</v>
      </c>
    </row>
    <row r="185" customFormat="false" ht="15" hidden="false" customHeight="false" outlineLevel="0" collapsed="false">
      <c r="B185" s="0" t="s">
        <v>80</v>
      </c>
      <c r="C185" s="0" t="n">
        <v>0</v>
      </c>
      <c r="D185" s="0" t="n">
        <v>0.1</v>
      </c>
      <c r="E185" s="0" t="n">
        <v>0</v>
      </c>
      <c r="G185" s="0" t="n">
        <v>0</v>
      </c>
      <c r="H185" s="0" t="n">
        <v>0</v>
      </c>
      <c r="I185" s="0" t="n">
        <v>0.6</v>
      </c>
    </row>
    <row r="186" customFormat="false" ht="15" hidden="false" customHeight="false" outlineLevel="0" collapsed="false">
      <c r="B186" s="0" t="s">
        <v>92</v>
      </c>
      <c r="C186" s="0" t="n">
        <v>0</v>
      </c>
      <c r="D186" s="0" t="n">
        <v>0</v>
      </c>
      <c r="E186" s="0" t="n">
        <v>96.5</v>
      </c>
      <c r="G186" s="0" t="n">
        <v>0</v>
      </c>
      <c r="H186" s="0" t="n">
        <v>7.2</v>
      </c>
      <c r="I186" s="0" t="n">
        <v>0.1</v>
      </c>
    </row>
    <row r="187" customFormat="false" ht="15" hidden="false" customHeight="false" outlineLevel="0" collapsed="false">
      <c r="B187" s="0" t="s">
        <v>77</v>
      </c>
      <c r="C187" s="0" t="n">
        <v>81.3</v>
      </c>
      <c r="D187" s="0" t="n">
        <v>4.3</v>
      </c>
      <c r="E187" s="0" t="n">
        <v>1.2</v>
      </c>
      <c r="G187" s="0" t="n">
        <v>0</v>
      </c>
      <c r="H187" s="0" t="n">
        <v>0.7</v>
      </c>
      <c r="I187" s="0" t="n">
        <v>0.1</v>
      </c>
    </row>
    <row r="188" customFormat="false" ht="15" hidden="false" customHeight="false" outlineLevel="0" collapsed="false">
      <c r="B188" s="0" t="s">
        <v>87</v>
      </c>
      <c r="C188" s="0" t="n">
        <v>0</v>
      </c>
      <c r="D188" s="0" t="n">
        <v>0</v>
      </c>
      <c r="E188" s="0" t="n">
        <v>0</v>
      </c>
      <c r="G188" s="0" t="n">
        <v>0.2</v>
      </c>
      <c r="H188" s="0" t="n">
        <v>2.7</v>
      </c>
      <c r="I188" s="0" t="n">
        <v>2.8</v>
      </c>
    </row>
    <row r="189" customFormat="false" ht="15" hidden="false" customHeight="false" outlineLevel="0" collapsed="false">
      <c r="B189" s="0" t="s">
        <v>81</v>
      </c>
      <c r="C189" s="0" t="n">
        <v>0</v>
      </c>
      <c r="D189" s="0" t="n">
        <v>0</v>
      </c>
      <c r="E189" s="0" t="n">
        <v>0</v>
      </c>
      <c r="G189" s="0" t="n">
        <v>67.6</v>
      </c>
      <c r="H189" s="0" t="n">
        <v>46.1</v>
      </c>
      <c r="I189" s="0" t="n">
        <v>36.6</v>
      </c>
    </row>
    <row r="190" customFormat="false" ht="15" hidden="false" customHeight="false" outlineLevel="0" collapsed="false">
      <c r="B190" s="0" t="s">
        <v>88</v>
      </c>
      <c r="C190" s="0" t="n">
        <v>0</v>
      </c>
      <c r="D190" s="0" t="n">
        <v>40.8</v>
      </c>
      <c r="E190" s="0" t="n">
        <v>0</v>
      </c>
      <c r="G190" s="0" t="n">
        <v>0</v>
      </c>
      <c r="H190" s="0" t="n">
        <v>0</v>
      </c>
      <c r="I190" s="0" t="n">
        <v>0.2</v>
      </c>
    </row>
    <row r="191" customFormat="false" ht="15" hidden="false" customHeight="false" outlineLevel="0" collapsed="false">
      <c r="B191" s="0" t="s">
        <v>91</v>
      </c>
      <c r="C191" s="0" t="n">
        <v>0</v>
      </c>
      <c r="D191" s="0" t="n">
        <v>0</v>
      </c>
      <c r="E191" s="0" t="n">
        <v>0</v>
      </c>
      <c r="G191" s="0" t="n">
        <v>0</v>
      </c>
      <c r="H191" s="0" t="n">
        <v>0.1</v>
      </c>
      <c r="I191" s="0" t="n">
        <v>0.6</v>
      </c>
    </row>
    <row r="192" customFormat="false" ht="15" hidden="false" customHeight="false" outlineLevel="0" collapsed="false">
      <c r="B192" s="0" t="s">
        <v>89</v>
      </c>
      <c r="C192" s="0" t="n">
        <v>0</v>
      </c>
      <c r="D192" s="0" t="n">
        <v>0.2</v>
      </c>
      <c r="E192" s="0" t="n">
        <v>0</v>
      </c>
      <c r="G192" s="0" t="n">
        <v>0</v>
      </c>
      <c r="H192" s="0" t="n">
        <v>0</v>
      </c>
      <c r="I192" s="0" t="n">
        <v>10.1</v>
      </c>
    </row>
    <row r="193" customFormat="false" ht="15" hidden="false" customHeight="false" outlineLevel="0" collapsed="false">
      <c r="B193" s="0" t="s">
        <v>83</v>
      </c>
      <c r="C193" s="0" t="n">
        <v>0</v>
      </c>
      <c r="D193" s="0" t="n">
        <v>4.5</v>
      </c>
      <c r="E193" s="0" t="n">
        <v>0</v>
      </c>
      <c r="G193" s="0" t="n">
        <v>0</v>
      </c>
      <c r="H193" s="0" t="n">
        <v>0</v>
      </c>
      <c r="I193" s="0" t="n">
        <v>0.1</v>
      </c>
    </row>
    <row r="194" customFormat="false" ht="15" hidden="false" customHeight="false" outlineLevel="0" collapsed="false">
      <c r="B194" s="0" t="s">
        <v>85</v>
      </c>
      <c r="C194" s="0" t="n">
        <v>18.7</v>
      </c>
      <c r="D194" s="0" t="n">
        <v>0.5</v>
      </c>
      <c r="E194" s="0" t="n">
        <v>2.3</v>
      </c>
      <c r="G194" s="0" t="n">
        <v>0</v>
      </c>
      <c r="H194" s="0" t="n">
        <v>0</v>
      </c>
      <c r="I194" s="0" t="n">
        <v>0.8</v>
      </c>
    </row>
    <row r="195" customFormat="false" ht="15" hidden="false" customHeight="false" outlineLevel="0" collapsed="false">
      <c r="B195" s="0" t="s">
        <v>79</v>
      </c>
      <c r="C195" s="0" t="n">
        <v>0</v>
      </c>
      <c r="D195" s="0" t="n">
        <v>2.1</v>
      </c>
      <c r="E195" s="0" t="n">
        <v>0</v>
      </c>
      <c r="G195" s="0" t="n">
        <v>0</v>
      </c>
      <c r="H195" s="0" t="n">
        <v>0</v>
      </c>
      <c r="I195" s="0" t="n">
        <v>1.4</v>
      </c>
    </row>
    <row r="196" customFormat="false" ht="15" hidden="false" customHeight="false" outlineLevel="0" collapsed="false">
      <c r="B196" s="0" t="s">
        <v>78</v>
      </c>
      <c r="C196" s="0" t="n">
        <v>0</v>
      </c>
      <c r="D196" s="0" t="n">
        <v>0</v>
      </c>
      <c r="E196" s="0" t="n">
        <v>0</v>
      </c>
      <c r="G196" s="0" t="n">
        <v>2.2</v>
      </c>
      <c r="H196" s="0" t="n">
        <v>5.9</v>
      </c>
      <c r="I196" s="0" t="n">
        <v>9.3</v>
      </c>
    </row>
    <row r="197" customFormat="false" ht="15" hidden="false" customHeight="false" outlineLevel="0" collapsed="false">
      <c r="A197" s="0" t="s">
        <v>38</v>
      </c>
      <c r="B197" s="0" t="s">
        <v>93</v>
      </c>
      <c r="C197" s="0" t="n">
        <v>57.1</v>
      </c>
      <c r="D197" s="0" t="n">
        <v>57.4</v>
      </c>
      <c r="E197" s="0" t="n">
        <v>7.5</v>
      </c>
      <c r="F197" s="0" t="s">
        <v>1</v>
      </c>
      <c r="G197" s="0" t="n">
        <v>22</v>
      </c>
      <c r="H197" s="0" t="n">
        <v>25</v>
      </c>
      <c r="I197" s="0" t="n">
        <v>22</v>
      </c>
    </row>
    <row r="198" customFormat="false" ht="15" hidden="false" customHeight="false" outlineLevel="0" collapsed="false">
      <c r="B198" s="0" t="s">
        <v>117</v>
      </c>
      <c r="C198" s="0" t="n">
        <v>0</v>
      </c>
      <c r="D198" s="0" t="n">
        <v>0.1</v>
      </c>
      <c r="E198" s="0" t="n">
        <v>0.2</v>
      </c>
      <c r="G198" s="0" t="n">
        <v>0</v>
      </c>
      <c r="H198" s="0" t="n">
        <v>0</v>
      </c>
      <c r="I198" s="0" t="n">
        <v>1.5</v>
      </c>
    </row>
    <row r="199" customFormat="false" ht="15" hidden="false" customHeight="false" outlineLevel="0" collapsed="false">
      <c r="B199" s="0" t="s">
        <v>95</v>
      </c>
      <c r="C199" s="0" t="n">
        <v>0</v>
      </c>
      <c r="D199" s="0" t="n">
        <v>1</v>
      </c>
      <c r="E199" s="0" t="n">
        <v>0.3</v>
      </c>
      <c r="G199" s="0" t="n">
        <v>0</v>
      </c>
      <c r="H199" s="0" t="n">
        <v>0</v>
      </c>
      <c r="I199" s="0" t="n">
        <v>0.4</v>
      </c>
    </row>
    <row r="200" customFormat="false" ht="15" hidden="false" customHeight="false" outlineLevel="0" collapsed="false">
      <c r="B200" s="0" t="s">
        <v>108</v>
      </c>
      <c r="C200" s="0" t="n">
        <v>0</v>
      </c>
      <c r="D200" s="0" t="n">
        <v>0</v>
      </c>
      <c r="E200" s="0" t="n">
        <v>0.2</v>
      </c>
      <c r="G200" s="0" t="n">
        <v>0</v>
      </c>
      <c r="H200" s="0" t="n">
        <v>0</v>
      </c>
      <c r="I200" s="0" t="n">
        <v>4.3</v>
      </c>
    </row>
    <row r="201" customFormat="false" ht="15" hidden="false" customHeight="false" outlineLevel="0" collapsed="false">
      <c r="B201" s="0" t="s">
        <v>104</v>
      </c>
      <c r="C201" s="0" t="n">
        <v>0</v>
      </c>
      <c r="D201" s="0" t="n">
        <v>0.1</v>
      </c>
      <c r="E201" s="0" t="n">
        <v>0</v>
      </c>
      <c r="G201" s="0" t="n">
        <v>0</v>
      </c>
      <c r="H201" s="0" t="n">
        <v>0</v>
      </c>
      <c r="I201" s="0" t="n">
        <v>2.6</v>
      </c>
    </row>
    <row r="202" customFormat="false" ht="15" hidden="false" customHeight="false" outlineLevel="0" collapsed="false">
      <c r="B202" s="0" t="s">
        <v>121</v>
      </c>
      <c r="C202" s="0" t="n">
        <v>0.1</v>
      </c>
      <c r="D202" s="0" t="n">
        <v>0.3</v>
      </c>
      <c r="E202" s="0" t="n">
        <v>1.8</v>
      </c>
      <c r="G202" s="0" t="n">
        <v>0</v>
      </c>
      <c r="H202" s="0" t="n">
        <v>0.1</v>
      </c>
      <c r="I202" s="0" t="n">
        <v>0.9</v>
      </c>
    </row>
    <row r="203" customFormat="false" ht="15" hidden="false" customHeight="false" outlineLevel="0" collapsed="false">
      <c r="B203" s="0" t="s">
        <v>109</v>
      </c>
      <c r="C203" s="0" t="n">
        <v>0</v>
      </c>
      <c r="D203" s="0" t="n">
        <v>0</v>
      </c>
      <c r="E203" s="0" t="n">
        <v>0</v>
      </c>
      <c r="G203" s="0" t="n">
        <v>0</v>
      </c>
      <c r="H203" s="0" t="n">
        <v>0</v>
      </c>
      <c r="I203" s="0" t="n">
        <v>0.2</v>
      </c>
    </row>
    <row r="204" customFormat="false" ht="15" hidden="false" customHeight="false" outlineLevel="0" collapsed="false">
      <c r="B204" s="0" t="s">
        <v>110</v>
      </c>
      <c r="C204" s="0" t="n">
        <v>0</v>
      </c>
      <c r="D204" s="0" t="n">
        <v>0</v>
      </c>
      <c r="E204" s="0" t="n">
        <v>0</v>
      </c>
      <c r="G204" s="0" t="n">
        <v>8.2</v>
      </c>
      <c r="H204" s="0" t="n">
        <v>22.7</v>
      </c>
      <c r="I204" s="0" t="n">
        <v>9</v>
      </c>
    </row>
    <row r="205" customFormat="false" ht="15" hidden="false" customHeight="false" outlineLevel="0" collapsed="false">
      <c r="B205" s="0" t="s">
        <v>98</v>
      </c>
      <c r="C205" s="0" t="n">
        <v>6.9</v>
      </c>
      <c r="D205" s="0" t="n">
        <v>2.4</v>
      </c>
      <c r="E205" s="0" t="n">
        <v>21.4</v>
      </c>
      <c r="G205" s="0" t="n">
        <v>95</v>
      </c>
      <c r="H205" s="0" t="n">
        <v>59</v>
      </c>
      <c r="I205" s="0" t="n">
        <v>4</v>
      </c>
    </row>
    <row r="206" customFormat="false" ht="15" hidden="false" customHeight="false" outlineLevel="0" collapsed="false">
      <c r="B206" s="0" t="s">
        <v>124</v>
      </c>
      <c r="C206" s="0" t="n">
        <v>0</v>
      </c>
      <c r="D206" s="0" t="n">
        <v>0</v>
      </c>
      <c r="E206" s="0" t="n">
        <v>0</v>
      </c>
      <c r="G206" s="0" t="n">
        <v>0</v>
      </c>
      <c r="H206" s="0" t="n">
        <v>0.1</v>
      </c>
      <c r="I206" s="0" t="n">
        <v>0.3</v>
      </c>
    </row>
    <row r="207" customFormat="false" ht="15" hidden="false" customHeight="false" outlineLevel="0" collapsed="false">
      <c r="B207" s="0" t="s">
        <v>107</v>
      </c>
      <c r="C207" s="0" t="n">
        <v>0</v>
      </c>
      <c r="D207" s="0" t="n">
        <v>0.1</v>
      </c>
      <c r="E207" s="0" t="n">
        <v>0.1</v>
      </c>
      <c r="G207" s="0" t="n">
        <v>0</v>
      </c>
      <c r="H207" s="0" t="n">
        <v>1</v>
      </c>
      <c r="I207" s="0" t="n">
        <v>0.1</v>
      </c>
    </row>
    <row r="208" customFormat="false" ht="15" hidden="false" customHeight="false" outlineLevel="0" collapsed="false">
      <c r="B208" s="0" t="s">
        <v>123</v>
      </c>
      <c r="C208" s="0" t="n">
        <v>0</v>
      </c>
      <c r="D208" s="0" t="n">
        <v>0</v>
      </c>
      <c r="E208" s="0" t="n">
        <v>0</v>
      </c>
      <c r="G208" s="0" t="n">
        <v>0</v>
      </c>
      <c r="H208" s="0" t="n">
        <v>0</v>
      </c>
      <c r="I208" s="0" t="n">
        <v>0</v>
      </c>
    </row>
    <row r="209" customFormat="false" ht="15" hidden="false" customHeight="false" outlineLevel="0" collapsed="false">
      <c r="B209" s="0" t="s">
        <v>103</v>
      </c>
      <c r="C209" s="0" t="n">
        <v>0</v>
      </c>
      <c r="D209" s="0" t="n">
        <v>0.2</v>
      </c>
      <c r="E209" s="0" t="n">
        <v>0.3</v>
      </c>
      <c r="G209" s="0" t="n">
        <v>0</v>
      </c>
      <c r="H209" s="0" t="n">
        <v>0.1</v>
      </c>
      <c r="I209" s="0" t="n">
        <v>0.2</v>
      </c>
    </row>
    <row r="210" customFormat="false" ht="15" hidden="false" customHeight="false" outlineLevel="0" collapsed="false">
      <c r="B210" s="0" t="s">
        <v>119</v>
      </c>
      <c r="C210" s="0" t="n">
        <v>0</v>
      </c>
      <c r="D210" s="0" t="n">
        <v>0</v>
      </c>
      <c r="E210" s="0" t="n">
        <v>0</v>
      </c>
      <c r="G210" s="0" t="n">
        <v>0.3</v>
      </c>
      <c r="H210" s="0" t="n">
        <v>0.1</v>
      </c>
      <c r="I210" s="0" t="n">
        <v>13.7</v>
      </c>
    </row>
    <row r="211" customFormat="false" ht="15" hidden="false" customHeight="false" outlineLevel="0" collapsed="false">
      <c r="B211" s="0" t="s">
        <v>111</v>
      </c>
      <c r="C211" s="0" t="n">
        <v>0</v>
      </c>
      <c r="D211" s="0" t="n">
        <v>0</v>
      </c>
      <c r="E211" s="0" t="n">
        <v>0.1</v>
      </c>
      <c r="G211" s="0" t="n">
        <v>0</v>
      </c>
      <c r="H211" s="0" t="n">
        <v>0</v>
      </c>
      <c r="I211" s="0" t="n">
        <v>0</v>
      </c>
    </row>
    <row r="212" customFormat="false" ht="15" hidden="false" customHeight="false" outlineLevel="0" collapsed="false">
      <c r="B212" s="0" t="s">
        <v>112</v>
      </c>
      <c r="C212" s="0" t="n">
        <v>0</v>
      </c>
      <c r="D212" s="0" t="n">
        <v>0</v>
      </c>
      <c r="E212" s="0" t="n">
        <v>0</v>
      </c>
      <c r="G212" s="0" t="n">
        <v>0</v>
      </c>
      <c r="H212" s="0" t="n">
        <v>0</v>
      </c>
      <c r="I212" s="0" t="n">
        <v>0</v>
      </c>
    </row>
    <row r="213" customFormat="false" ht="15" hidden="false" customHeight="false" outlineLevel="0" collapsed="false">
      <c r="B213" s="0" t="s">
        <v>97</v>
      </c>
      <c r="C213" s="0" t="n">
        <v>0</v>
      </c>
      <c r="D213" s="0" t="n">
        <v>2.2</v>
      </c>
      <c r="E213" s="0" t="n">
        <v>0.1</v>
      </c>
      <c r="G213" s="0" t="n">
        <v>0</v>
      </c>
      <c r="H213" s="0" t="n">
        <v>0.1</v>
      </c>
      <c r="I213" s="0" t="n">
        <v>0</v>
      </c>
    </row>
    <row r="214" customFormat="false" ht="15" hidden="false" customHeight="false" outlineLevel="0" collapsed="false">
      <c r="B214" s="0" t="s">
        <v>113</v>
      </c>
      <c r="C214" s="0" t="n">
        <v>0</v>
      </c>
      <c r="D214" s="0" t="n">
        <v>0.1</v>
      </c>
      <c r="E214" s="0" t="n">
        <v>0</v>
      </c>
      <c r="G214" s="0" t="n">
        <v>0</v>
      </c>
      <c r="H214" s="0" t="n">
        <v>0</v>
      </c>
      <c r="I214" s="0" t="n">
        <v>0</v>
      </c>
    </row>
    <row r="215" customFormat="false" ht="15" hidden="false" customHeight="false" outlineLevel="0" collapsed="false">
      <c r="B215" s="0" t="s">
        <v>101</v>
      </c>
      <c r="C215" s="0" t="n">
        <v>0</v>
      </c>
      <c r="D215" s="0" t="n">
        <v>0.1</v>
      </c>
      <c r="E215" s="0" t="n">
        <v>0</v>
      </c>
      <c r="G215" s="0" t="n">
        <v>0</v>
      </c>
      <c r="H215" s="0" t="n">
        <v>0.1</v>
      </c>
      <c r="I215" s="0" t="n">
        <v>0.1</v>
      </c>
    </row>
    <row r="216" customFormat="false" ht="15" hidden="false" customHeight="false" outlineLevel="0" collapsed="false">
      <c r="B216" s="0" t="s">
        <v>114</v>
      </c>
      <c r="C216" s="0" t="n">
        <v>0</v>
      </c>
      <c r="D216" s="0" t="n">
        <v>0.2</v>
      </c>
      <c r="E216" s="0" t="n">
        <v>0.3</v>
      </c>
      <c r="G216" s="0" t="n">
        <v>0</v>
      </c>
      <c r="H216" s="0" t="n">
        <v>0</v>
      </c>
      <c r="I216" s="0" t="n">
        <v>0</v>
      </c>
    </row>
    <row r="217" customFormat="false" ht="15" hidden="false" customHeight="false" outlineLevel="0" collapsed="false">
      <c r="B217" s="0" t="s">
        <v>105</v>
      </c>
      <c r="C217" s="0" t="n">
        <v>0</v>
      </c>
      <c r="D217" s="0" t="n">
        <v>0</v>
      </c>
      <c r="E217" s="0" t="n">
        <v>0</v>
      </c>
      <c r="G217" s="0" t="n">
        <v>0</v>
      </c>
      <c r="H217" s="0" t="n">
        <v>0.2</v>
      </c>
      <c r="I217" s="0" t="n">
        <v>0</v>
      </c>
    </row>
    <row r="218" customFormat="false" ht="15" hidden="false" customHeight="false" outlineLevel="0" collapsed="false">
      <c r="B218" s="0" t="s">
        <v>106</v>
      </c>
      <c r="C218" s="0" t="n">
        <v>0.1</v>
      </c>
      <c r="D218" s="0" t="n">
        <v>0.1</v>
      </c>
      <c r="E218" s="0" t="n">
        <v>5.2</v>
      </c>
      <c r="G218" s="0" t="n">
        <v>0</v>
      </c>
      <c r="H218" s="0" t="n">
        <v>0</v>
      </c>
      <c r="I218" s="0" t="n">
        <v>0</v>
      </c>
    </row>
    <row r="219" customFormat="false" ht="15" hidden="false" customHeight="false" outlineLevel="0" collapsed="false">
      <c r="B219" s="0" t="s">
        <v>94</v>
      </c>
      <c r="C219" s="0" t="n">
        <v>0</v>
      </c>
      <c r="D219" s="0" t="n">
        <v>5.5</v>
      </c>
      <c r="E219" s="0" t="n">
        <v>0</v>
      </c>
      <c r="G219" s="0" t="n">
        <v>0</v>
      </c>
      <c r="H219" s="0" t="n">
        <v>0</v>
      </c>
      <c r="I219" s="0" t="n">
        <v>0.1</v>
      </c>
    </row>
    <row r="220" customFormat="false" ht="15" hidden="false" customHeight="false" outlineLevel="0" collapsed="false">
      <c r="B220" s="0" t="s">
        <v>102</v>
      </c>
      <c r="C220" s="0" t="n">
        <v>0.7</v>
      </c>
      <c r="D220" s="0" t="n">
        <v>21.5</v>
      </c>
      <c r="E220" s="0" t="n">
        <v>0.3</v>
      </c>
      <c r="G220" s="0" t="n">
        <v>0</v>
      </c>
      <c r="H220" s="0" t="n">
        <v>0</v>
      </c>
      <c r="I220" s="0" t="n">
        <v>0</v>
      </c>
    </row>
    <row r="221" customFormat="false" ht="15" hidden="false" customHeight="false" outlineLevel="0" collapsed="false">
      <c r="B221" s="0" t="s">
        <v>96</v>
      </c>
      <c r="C221" s="0" t="n">
        <v>32.9</v>
      </c>
      <c r="D221" s="0" t="n">
        <v>5.9</v>
      </c>
      <c r="E221" s="0" t="n">
        <v>42</v>
      </c>
      <c r="G221" s="0" t="n">
        <v>0</v>
      </c>
      <c r="H221" s="0" t="n">
        <v>2.2</v>
      </c>
      <c r="I221" s="0" t="n">
        <v>0</v>
      </c>
    </row>
    <row r="222" customFormat="false" ht="15" hidden="false" customHeight="false" outlineLevel="0" collapsed="false">
      <c r="B222" s="0" t="s">
        <v>115</v>
      </c>
      <c r="C222" s="0" t="n">
        <v>0</v>
      </c>
      <c r="D222" s="0" t="n">
        <v>0</v>
      </c>
      <c r="E222" s="0" t="n">
        <v>0</v>
      </c>
      <c r="G222" s="0" t="n">
        <v>0</v>
      </c>
      <c r="H222" s="0" t="n">
        <v>0.1</v>
      </c>
      <c r="I222" s="0" t="n">
        <v>0</v>
      </c>
    </row>
    <row r="223" customFormat="false" ht="15" hidden="false" customHeight="false" outlineLevel="0" collapsed="false">
      <c r="B223" s="0" t="s">
        <v>118</v>
      </c>
      <c r="C223" s="0" t="n">
        <v>0</v>
      </c>
      <c r="D223" s="0" t="n">
        <v>0</v>
      </c>
      <c r="E223" s="0" t="n">
        <v>0</v>
      </c>
      <c r="G223" s="0" t="n">
        <v>0</v>
      </c>
      <c r="H223" s="0" t="n">
        <v>0.1</v>
      </c>
      <c r="I223" s="0" t="n">
        <v>0</v>
      </c>
    </row>
    <row r="224" customFormat="false" ht="15" hidden="false" customHeight="false" outlineLevel="0" collapsed="false">
      <c r="B224" s="0" t="s">
        <v>116</v>
      </c>
      <c r="C224" s="0" t="n">
        <v>0</v>
      </c>
      <c r="D224" s="0" t="n">
        <v>0.2</v>
      </c>
      <c r="E224" s="0" t="n">
        <v>1.2</v>
      </c>
      <c r="G224" s="0" t="n">
        <v>0</v>
      </c>
      <c r="H224" s="0" t="n">
        <v>0.2</v>
      </c>
      <c r="I224" s="0" t="n">
        <v>0</v>
      </c>
    </row>
    <row r="225" customFormat="false" ht="15" hidden="false" customHeight="false" outlineLevel="0" collapsed="false">
      <c r="B225" s="0" t="s">
        <v>100</v>
      </c>
      <c r="C225" s="0" t="n">
        <v>0.4</v>
      </c>
      <c r="D225" s="0" t="n">
        <v>0.2</v>
      </c>
      <c r="E225" s="0" t="n">
        <v>12</v>
      </c>
      <c r="G225" s="0" t="n">
        <v>0</v>
      </c>
      <c r="H225" s="0" t="n">
        <v>0</v>
      </c>
      <c r="I225" s="0" t="n">
        <v>0</v>
      </c>
    </row>
    <row r="226" customFormat="false" ht="15" hidden="false" customHeight="false" outlineLevel="0" collapsed="false">
      <c r="B226" s="0" t="s">
        <v>120</v>
      </c>
      <c r="C226" s="0" t="n">
        <v>0</v>
      </c>
      <c r="D226" s="0" t="n">
        <v>0.2</v>
      </c>
      <c r="E226" s="0" t="n">
        <v>0</v>
      </c>
      <c r="G226" s="0" t="n">
        <v>4.3</v>
      </c>
      <c r="H226" s="0" t="n">
        <v>0.1</v>
      </c>
      <c r="I226" s="0" t="n">
        <v>77.5</v>
      </c>
    </row>
    <row r="227" customFormat="false" ht="15" hidden="false" customHeight="false" outlineLevel="0" collapsed="false">
      <c r="B227" s="0" t="s">
        <v>99</v>
      </c>
      <c r="C227" s="0" t="n">
        <v>0</v>
      </c>
      <c r="D227" s="0" t="n">
        <v>0.2</v>
      </c>
      <c r="E227" s="0" t="n">
        <v>0</v>
      </c>
      <c r="G227" s="0" t="n">
        <v>0</v>
      </c>
      <c r="H227" s="0" t="n">
        <v>5.6</v>
      </c>
      <c r="I227" s="0" t="n">
        <v>0</v>
      </c>
    </row>
    <row r="228" customFormat="false" ht="15" hidden="false" customHeight="false" outlineLevel="0" collapsed="false">
      <c r="B228" s="0" t="s">
        <v>122</v>
      </c>
      <c r="C228" s="0" t="n">
        <v>1.8</v>
      </c>
      <c r="D228" s="0" t="n">
        <v>2</v>
      </c>
      <c r="E228" s="0" t="n">
        <v>6.8</v>
      </c>
      <c r="G228" s="0" t="n">
        <v>0</v>
      </c>
      <c r="H228" s="0" t="n">
        <v>22.1</v>
      </c>
      <c r="I228" s="0" t="n">
        <v>0</v>
      </c>
    </row>
    <row r="229" customFormat="false" ht="15" hidden="false" customHeight="false" outlineLevel="0" collapsed="false">
      <c r="A229" s="0" t="s">
        <v>39</v>
      </c>
      <c r="B229" s="0" t="s">
        <v>125</v>
      </c>
      <c r="C229" s="0" t="n">
        <v>99.9</v>
      </c>
      <c r="D229" s="0" t="n">
        <v>98</v>
      </c>
      <c r="E229" s="0" t="n">
        <v>25.9</v>
      </c>
      <c r="F229" s="0" t="s">
        <v>1</v>
      </c>
      <c r="G229" s="0" t="n">
        <v>0</v>
      </c>
      <c r="H229" s="0" t="n">
        <v>6.1</v>
      </c>
      <c r="I229" s="0" t="n">
        <v>0</v>
      </c>
    </row>
    <row r="230" customFormat="false" ht="15" hidden="false" customHeight="false" outlineLevel="0" collapsed="false">
      <c r="B230" s="0" t="s">
        <v>151</v>
      </c>
      <c r="C230" s="0" t="n">
        <v>0</v>
      </c>
      <c r="D230" s="0" t="n">
        <v>0</v>
      </c>
      <c r="E230" s="0" t="n">
        <v>5.9</v>
      </c>
      <c r="G230" s="0" t="n">
        <v>0</v>
      </c>
      <c r="H230" s="0" t="n">
        <v>0</v>
      </c>
      <c r="I230" s="0" t="n">
        <v>0</v>
      </c>
    </row>
    <row r="231" customFormat="false" ht="15" hidden="false" customHeight="false" outlineLevel="0" collapsed="false">
      <c r="B231" s="0" t="s">
        <v>149</v>
      </c>
      <c r="C231" s="0" t="n">
        <v>0</v>
      </c>
      <c r="D231" s="0" t="n">
        <v>0</v>
      </c>
      <c r="E231" s="0" t="n">
        <v>0.4</v>
      </c>
      <c r="G231" s="0" t="n">
        <v>0</v>
      </c>
      <c r="H231" s="0" t="n">
        <v>0</v>
      </c>
      <c r="I231" s="0" t="n">
        <v>0</v>
      </c>
    </row>
    <row r="232" customFormat="false" ht="15" hidden="false" customHeight="false" outlineLevel="0" collapsed="false">
      <c r="B232" s="0" t="s">
        <v>143</v>
      </c>
      <c r="C232" s="0" t="n">
        <v>0</v>
      </c>
      <c r="D232" s="0" t="n">
        <v>0</v>
      </c>
      <c r="E232" s="0" t="n">
        <v>0.1</v>
      </c>
      <c r="G232" s="0" t="n">
        <v>0.3</v>
      </c>
      <c r="H232" s="0" t="n">
        <v>0.2</v>
      </c>
      <c r="I232" s="0" t="n">
        <v>4</v>
      </c>
    </row>
    <row r="233" customFormat="false" ht="15" hidden="false" customHeight="false" outlineLevel="0" collapsed="false">
      <c r="B233" s="0" t="s">
        <v>126</v>
      </c>
      <c r="C233" s="0" t="n">
        <v>0</v>
      </c>
      <c r="D233" s="0" t="n">
        <v>1.1</v>
      </c>
      <c r="E233" s="0" t="n">
        <v>0.6</v>
      </c>
      <c r="G233" s="0" t="n">
        <v>0</v>
      </c>
      <c r="H233" s="0" t="n">
        <v>0.2</v>
      </c>
      <c r="I233" s="0" t="n">
        <v>0</v>
      </c>
    </row>
    <row r="234" customFormat="false" ht="15" hidden="false" customHeight="false" outlineLevel="0" collapsed="false">
      <c r="B234" s="0" t="s">
        <v>130</v>
      </c>
      <c r="C234" s="0" t="n">
        <v>0</v>
      </c>
      <c r="D234" s="0" t="n">
        <v>0.8</v>
      </c>
      <c r="E234" s="0" t="n">
        <v>0</v>
      </c>
      <c r="G234" s="0" t="n">
        <v>0</v>
      </c>
      <c r="H234" s="0" t="n">
        <v>0.2</v>
      </c>
      <c r="I234" s="0" t="n">
        <v>0</v>
      </c>
    </row>
    <row r="235" customFormat="false" ht="15" hidden="false" customHeight="false" outlineLevel="0" collapsed="false">
      <c r="B235" s="0" t="s">
        <v>131</v>
      </c>
      <c r="C235" s="0" t="n">
        <v>0</v>
      </c>
      <c r="D235" s="0" t="n">
        <v>0</v>
      </c>
      <c r="E235" s="0" t="n">
        <v>0</v>
      </c>
      <c r="G235" s="0" t="n">
        <v>0</v>
      </c>
      <c r="H235" s="0" t="n">
        <v>0.2</v>
      </c>
      <c r="I235" s="0" t="n">
        <v>0</v>
      </c>
    </row>
    <row r="236" customFormat="false" ht="15" hidden="false" customHeight="false" outlineLevel="0" collapsed="false">
      <c r="B236" s="0" t="s">
        <v>132</v>
      </c>
      <c r="C236" s="0" t="n">
        <v>0</v>
      </c>
      <c r="D236" s="0" t="n">
        <v>0</v>
      </c>
      <c r="E236" s="0" t="n">
        <v>0</v>
      </c>
      <c r="G236" s="0" t="n">
        <v>0</v>
      </c>
      <c r="H236" s="0" t="n">
        <v>2</v>
      </c>
      <c r="I236" s="0" t="n">
        <v>0</v>
      </c>
    </row>
    <row r="237" customFormat="false" ht="15" hidden="false" customHeight="false" outlineLevel="0" collapsed="false">
      <c r="B237" s="0" t="s">
        <v>133</v>
      </c>
      <c r="C237" s="0" t="n">
        <v>0</v>
      </c>
      <c r="D237" s="0" t="n">
        <v>0</v>
      </c>
      <c r="E237" s="0" t="n">
        <v>0.1</v>
      </c>
      <c r="G237" s="0" t="n">
        <v>99.5</v>
      </c>
      <c r="H237" s="0" t="n">
        <v>98.6</v>
      </c>
      <c r="I237" s="0" t="n">
        <v>15.2</v>
      </c>
    </row>
    <row r="238" customFormat="false" ht="15" hidden="false" customHeight="false" outlineLevel="0" collapsed="false">
      <c r="B238" s="0" t="s">
        <v>152</v>
      </c>
      <c r="C238" s="0" t="n">
        <v>0</v>
      </c>
      <c r="D238" s="0" t="n">
        <v>0</v>
      </c>
      <c r="E238" s="0" t="n">
        <v>0.5</v>
      </c>
      <c r="G238" s="0" t="n">
        <v>0</v>
      </c>
      <c r="H238" s="0" t="n">
        <v>0</v>
      </c>
      <c r="I238" s="0" t="n">
        <v>2.7</v>
      </c>
    </row>
    <row r="239" customFormat="false" ht="15" hidden="false" customHeight="false" outlineLevel="0" collapsed="false">
      <c r="B239" s="0" t="s">
        <v>134</v>
      </c>
      <c r="C239" s="0" t="n">
        <v>0</v>
      </c>
      <c r="D239" s="0" t="n">
        <v>0</v>
      </c>
      <c r="E239" s="0" t="n">
        <v>0</v>
      </c>
      <c r="G239" s="0" t="n">
        <v>0</v>
      </c>
      <c r="H239" s="0" t="n">
        <v>0</v>
      </c>
      <c r="I239" s="0" t="n">
        <v>0.3</v>
      </c>
    </row>
    <row r="240" customFormat="false" ht="15" hidden="false" customHeight="false" outlineLevel="0" collapsed="false">
      <c r="B240" s="0" t="s">
        <v>135</v>
      </c>
      <c r="C240" s="0" t="n">
        <v>0</v>
      </c>
      <c r="D240" s="0" t="n">
        <v>0</v>
      </c>
      <c r="E240" s="0" t="n">
        <v>0</v>
      </c>
      <c r="G240" s="0" t="n">
        <v>0</v>
      </c>
      <c r="H240" s="0" t="n">
        <v>0</v>
      </c>
      <c r="I240" s="0" t="n">
        <v>0.3</v>
      </c>
    </row>
    <row r="241" customFormat="false" ht="15" hidden="false" customHeight="false" outlineLevel="0" collapsed="false">
      <c r="B241" s="0" t="s">
        <v>136</v>
      </c>
      <c r="C241" s="0" t="n">
        <v>0</v>
      </c>
      <c r="D241" s="0" t="n">
        <v>0</v>
      </c>
      <c r="E241" s="0" t="n">
        <v>0</v>
      </c>
      <c r="G241" s="0" t="n">
        <v>0.5</v>
      </c>
      <c r="H241" s="0" t="n">
        <v>1.3</v>
      </c>
      <c r="I241" s="0" t="n">
        <v>5.4</v>
      </c>
    </row>
    <row r="242" customFormat="false" ht="15" hidden="false" customHeight="false" outlineLevel="0" collapsed="false">
      <c r="B242" s="0" t="s">
        <v>150</v>
      </c>
      <c r="C242" s="0" t="n">
        <v>0</v>
      </c>
      <c r="D242" s="0" t="n">
        <v>0</v>
      </c>
      <c r="E242" s="0" t="n">
        <v>2.8</v>
      </c>
      <c r="G242" s="0" t="n">
        <v>0</v>
      </c>
      <c r="H242" s="0" t="n">
        <v>0</v>
      </c>
      <c r="I242" s="0" t="n">
        <v>0.4</v>
      </c>
    </row>
    <row r="243" customFormat="false" ht="15" hidden="false" customHeight="false" outlineLevel="0" collapsed="false">
      <c r="B243" s="0" t="s">
        <v>137</v>
      </c>
      <c r="C243" s="0" t="n">
        <v>0</v>
      </c>
      <c r="D243" s="0" t="n">
        <v>0</v>
      </c>
      <c r="E243" s="0" t="n">
        <v>0</v>
      </c>
      <c r="G243" s="0" t="n">
        <v>0</v>
      </c>
      <c r="H243" s="0" t="n">
        <v>0</v>
      </c>
      <c r="I243" s="0" t="n">
        <v>0.1</v>
      </c>
    </row>
    <row r="244" customFormat="false" ht="15" hidden="false" customHeight="false" outlineLevel="0" collapsed="false">
      <c r="B244" s="0" t="s">
        <v>138</v>
      </c>
      <c r="C244" s="0" t="n">
        <v>0</v>
      </c>
      <c r="D244" s="0" t="n">
        <v>0</v>
      </c>
      <c r="E244" s="0" t="n">
        <v>0</v>
      </c>
      <c r="G244" s="0" t="n">
        <v>0</v>
      </c>
      <c r="H244" s="0" t="n">
        <v>0</v>
      </c>
      <c r="I244" s="0" t="n">
        <v>0</v>
      </c>
    </row>
    <row r="245" customFormat="false" ht="15" hidden="false" customHeight="false" outlineLevel="0" collapsed="false">
      <c r="B245" s="0" t="s">
        <v>154</v>
      </c>
      <c r="C245" s="0" t="n">
        <v>0</v>
      </c>
      <c r="D245" s="0" t="n">
        <v>0</v>
      </c>
      <c r="E245" s="0" t="n">
        <v>31</v>
      </c>
      <c r="G245" s="0" t="n">
        <v>0</v>
      </c>
      <c r="H245" s="0" t="n">
        <v>0</v>
      </c>
      <c r="I245" s="0" t="n">
        <v>4.8</v>
      </c>
    </row>
    <row r="246" customFormat="false" ht="15" hidden="false" customHeight="false" outlineLevel="0" collapsed="false">
      <c r="B246" s="0" t="s">
        <v>129</v>
      </c>
      <c r="C246" s="0" t="n">
        <v>0</v>
      </c>
      <c r="D246" s="0" t="n">
        <v>0</v>
      </c>
      <c r="E246" s="0" t="n">
        <v>0.6</v>
      </c>
      <c r="G246" s="0" t="n">
        <v>0</v>
      </c>
      <c r="H246" s="0" t="n">
        <v>0</v>
      </c>
      <c r="I246" s="0" t="n">
        <v>2.9</v>
      </c>
    </row>
    <row r="247" customFormat="false" ht="15" hidden="false" customHeight="false" outlineLevel="0" collapsed="false">
      <c r="B247" s="0" t="s">
        <v>155</v>
      </c>
      <c r="C247" s="0" t="n">
        <v>0</v>
      </c>
      <c r="D247" s="0" t="n">
        <v>0</v>
      </c>
      <c r="E247" s="0" t="n">
        <v>8.9</v>
      </c>
      <c r="G247" s="0" t="n">
        <v>0</v>
      </c>
      <c r="H247" s="0" t="n">
        <v>0</v>
      </c>
      <c r="I247" s="0" t="n">
        <v>0</v>
      </c>
    </row>
    <row r="248" customFormat="false" ht="15" hidden="false" customHeight="false" outlineLevel="0" collapsed="false">
      <c r="B248" s="0" t="s">
        <v>147</v>
      </c>
      <c r="C248" s="0" t="n">
        <v>0</v>
      </c>
      <c r="D248" s="0" t="n">
        <v>0</v>
      </c>
      <c r="E248" s="0" t="n">
        <v>1.3</v>
      </c>
      <c r="G248" s="0" t="n">
        <v>0</v>
      </c>
      <c r="H248" s="0" t="n">
        <v>0</v>
      </c>
      <c r="I248" s="0" t="n">
        <v>0</v>
      </c>
    </row>
    <row r="249" customFormat="false" ht="15" hidden="false" customHeight="false" outlineLevel="0" collapsed="false">
      <c r="B249" s="0" t="s">
        <v>139</v>
      </c>
      <c r="C249" s="0" t="n">
        <v>0</v>
      </c>
      <c r="D249" s="0" t="n">
        <v>0</v>
      </c>
      <c r="E249" s="0" t="n">
        <v>0</v>
      </c>
      <c r="G249" s="0" t="n">
        <v>0</v>
      </c>
      <c r="H249" s="0" t="n">
        <v>0</v>
      </c>
      <c r="I249" s="0" t="n">
        <v>0.3</v>
      </c>
    </row>
    <row r="250" customFormat="false" ht="15" hidden="false" customHeight="false" outlineLevel="0" collapsed="false">
      <c r="B250" s="0" t="s">
        <v>156</v>
      </c>
      <c r="C250" s="0" t="n">
        <v>0</v>
      </c>
      <c r="D250" s="0" t="n">
        <v>0</v>
      </c>
      <c r="E250" s="0" t="n">
        <v>9.4</v>
      </c>
      <c r="G250" s="0" t="n">
        <v>0</v>
      </c>
      <c r="H250" s="0" t="n">
        <v>0</v>
      </c>
      <c r="I250" s="0" t="n">
        <v>8.9</v>
      </c>
    </row>
    <row r="251" customFormat="false" ht="15" hidden="false" customHeight="false" outlineLevel="0" collapsed="false">
      <c r="B251" s="0" t="s">
        <v>140</v>
      </c>
      <c r="C251" s="0" t="n">
        <v>0</v>
      </c>
      <c r="D251" s="0" t="n">
        <v>0</v>
      </c>
      <c r="E251" s="0" t="n">
        <v>0</v>
      </c>
      <c r="G251" s="0" t="n">
        <v>0</v>
      </c>
      <c r="H251" s="0" t="n">
        <v>0</v>
      </c>
      <c r="I251" s="0" t="n">
        <v>0</v>
      </c>
    </row>
    <row r="252" customFormat="false" ht="15" hidden="false" customHeight="false" outlineLevel="0" collapsed="false">
      <c r="B252" s="0" t="s">
        <v>148</v>
      </c>
      <c r="C252" s="0" t="n">
        <v>0</v>
      </c>
      <c r="D252" s="0" t="n">
        <v>0</v>
      </c>
      <c r="E252" s="0" t="n">
        <v>0.5</v>
      </c>
      <c r="G252" s="0" t="n">
        <v>0</v>
      </c>
      <c r="H252" s="0" t="n">
        <v>0</v>
      </c>
      <c r="I252" s="0" t="n">
        <v>0</v>
      </c>
    </row>
    <row r="253" customFormat="false" ht="15" hidden="false" customHeight="false" outlineLevel="0" collapsed="false">
      <c r="B253" s="0" t="s">
        <v>144</v>
      </c>
      <c r="C253" s="0" t="n">
        <v>0</v>
      </c>
      <c r="D253" s="0" t="n">
        <v>0</v>
      </c>
      <c r="E253" s="0" t="n">
        <v>0.2</v>
      </c>
      <c r="G253" s="0" t="n">
        <v>0</v>
      </c>
      <c r="H253" s="0" t="n">
        <v>0</v>
      </c>
      <c r="I253" s="0" t="n">
        <v>8.2</v>
      </c>
    </row>
    <row r="254" customFormat="false" ht="15" hidden="false" customHeight="false" outlineLevel="0" collapsed="false">
      <c r="B254" s="0" t="s">
        <v>141</v>
      </c>
      <c r="C254" s="0" t="n">
        <v>0</v>
      </c>
      <c r="D254" s="0" t="n">
        <v>0</v>
      </c>
      <c r="E254" s="0" t="n">
        <v>0</v>
      </c>
      <c r="G254" s="0" t="n">
        <v>0</v>
      </c>
      <c r="H254" s="0" t="n">
        <v>0</v>
      </c>
      <c r="I254" s="0" t="n">
        <v>14.8</v>
      </c>
    </row>
    <row r="255" customFormat="false" ht="15" hidden="false" customHeight="false" outlineLevel="0" collapsed="false">
      <c r="B255" s="0" t="s">
        <v>145</v>
      </c>
      <c r="C255" s="0" t="n">
        <v>0</v>
      </c>
      <c r="D255" s="0" t="n">
        <v>0</v>
      </c>
      <c r="E255" s="0" t="n">
        <v>1.5</v>
      </c>
      <c r="G255" s="0" t="n">
        <v>0</v>
      </c>
      <c r="H255" s="0" t="n">
        <v>0</v>
      </c>
      <c r="I255" s="0" t="n">
        <v>4.9</v>
      </c>
    </row>
    <row r="256" customFormat="false" ht="15" hidden="false" customHeight="false" outlineLevel="0" collapsed="false">
      <c r="B256" s="0" t="s">
        <v>142</v>
      </c>
      <c r="C256" s="0" t="n">
        <v>0</v>
      </c>
      <c r="D256" s="0" t="n">
        <v>0</v>
      </c>
      <c r="E256" s="0" t="n">
        <v>0</v>
      </c>
      <c r="G256" s="0" t="n">
        <v>0</v>
      </c>
      <c r="H256" s="0" t="n">
        <v>0</v>
      </c>
      <c r="I256" s="0" t="n">
        <v>7.2</v>
      </c>
    </row>
    <row r="257" customFormat="false" ht="15" hidden="false" customHeight="false" outlineLevel="0" collapsed="false">
      <c r="B257" s="0" t="s">
        <v>153</v>
      </c>
      <c r="C257" s="0" t="n">
        <v>0</v>
      </c>
      <c r="D257" s="0" t="n">
        <v>0</v>
      </c>
      <c r="E257" s="0" t="n">
        <v>3.2</v>
      </c>
      <c r="G257" s="0" t="n">
        <v>0</v>
      </c>
      <c r="H257" s="0" t="n">
        <v>0</v>
      </c>
      <c r="I257" s="0" t="n">
        <v>0.1</v>
      </c>
    </row>
    <row r="258" customFormat="false" ht="15" hidden="false" customHeight="false" outlineLevel="0" collapsed="false">
      <c r="B258" s="0" t="s">
        <v>127</v>
      </c>
      <c r="C258" s="0" t="n">
        <v>0</v>
      </c>
      <c r="D258" s="0" t="n">
        <v>0.1</v>
      </c>
      <c r="E258" s="0" t="n">
        <v>0</v>
      </c>
      <c r="G258" s="0" t="n">
        <v>0</v>
      </c>
      <c r="H258" s="0" t="n">
        <v>0</v>
      </c>
      <c r="I258" s="0" t="n">
        <v>8.3</v>
      </c>
    </row>
    <row r="259" customFormat="false" ht="15" hidden="false" customHeight="false" outlineLevel="0" collapsed="false">
      <c r="B259" s="0" t="s">
        <v>146</v>
      </c>
      <c r="C259" s="0" t="n">
        <v>0</v>
      </c>
      <c r="D259" s="0" t="n">
        <v>0</v>
      </c>
      <c r="E259" s="0" t="n">
        <v>6.6</v>
      </c>
      <c r="G259" s="0" t="n">
        <v>0</v>
      </c>
      <c r="H259" s="0" t="n">
        <v>0</v>
      </c>
      <c r="I259" s="0" t="n">
        <v>0</v>
      </c>
    </row>
    <row r="260" customFormat="false" ht="15" hidden="false" customHeight="false" outlineLevel="0" collapsed="false">
      <c r="B260" s="0" t="s">
        <v>128</v>
      </c>
      <c r="C260" s="0" t="n">
        <v>0</v>
      </c>
      <c r="D260" s="0" t="n">
        <v>0</v>
      </c>
      <c r="E260" s="0" t="n">
        <v>0.3</v>
      </c>
      <c r="G260" s="0" t="n">
        <v>0</v>
      </c>
      <c r="H260" s="0" t="n">
        <v>0</v>
      </c>
      <c r="I260" s="0" t="n">
        <v>0.3</v>
      </c>
    </row>
    <row r="261" customFormat="false" ht="15" hidden="false" customHeight="false" outlineLevel="0" collapsed="false">
      <c r="A261" s="0" t="s">
        <v>40</v>
      </c>
      <c r="B261" s="0" t="s">
        <v>71</v>
      </c>
      <c r="C261" s="0" t="n">
        <v>0.9</v>
      </c>
      <c r="D261" s="0" t="n">
        <v>5.3</v>
      </c>
      <c r="E261" s="0" t="n">
        <v>5.6</v>
      </c>
      <c r="F261" s="0" t="s">
        <v>1</v>
      </c>
      <c r="G261" s="0" t="n">
        <v>0</v>
      </c>
      <c r="H261" s="0" t="n">
        <v>0</v>
      </c>
      <c r="I261" s="0" t="n">
        <v>7.3</v>
      </c>
    </row>
    <row r="262" customFormat="false" ht="15" hidden="false" customHeight="false" outlineLevel="0" collapsed="false">
      <c r="B262" s="0" t="s">
        <v>75</v>
      </c>
      <c r="C262" s="0" t="n">
        <v>0</v>
      </c>
      <c r="D262" s="0" t="n">
        <v>0.2</v>
      </c>
      <c r="E262" s="0" t="n">
        <v>0.6</v>
      </c>
      <c r="G262" s="0" t="n">
        <v>0</v>
      </c>
      <c r="H262" s="0" t="n">
        <v>0</v>
      </c>
      <c r="I262" s="0" t="n">
        <v>0.8</v>
      </c>
    </row>
    <row r="263" customFormat="false" ht="15" hidden="false" customHeight="false" outlineLevel="0" collapsed="false">
      <c r="B263" s="0" t="s">
        <v>70</v>
      </c>
      <c r="C263" s="0" t="n">
        <v>77.1</v>
      </c>
      <c r="D263" s="0" t="n">
        <v>38.3</v>
      </c>
      <c r="E263" s="0" t="n">
        <v>64.7</v>
      </c>
      <c r="G263" s="0" t="n">
        <v>0</v>
      </c>
      <c r="H263" s="0" t="n">
        <v>0</v>
      </c>
      <c r="I263" s="0" t="n">
        <v>1.8</v>
      </c>
    </row>
    <row r="264" customFormat="false" ht="15" hidden="false" customHeight="false" outlineLevel="0" collapsed="false">
      <c r="B264" s="0" t="s">
        <v>74</v>
      </c>
      <c r="C264" s="0" t="n">
        <v>0</v>
      </c>
      <c r="D264" s="0" t="n">
        <v>0</v>
      </c>
      <c r="E264" s="0" t="n">
        <v>0</v>
      </c>
      <c r="G264" s="0" t="n">
        <v>0</v>
      </c>
      <c r="H264" s="0" t="n">
        <v>0</v>
      </c>
      <c r="I264" s="0" t="n">
        <v>0.4</v>
      </c>
    </row>
    <row r="265" customFormat="false" ht="15" hidden="false" customHeight="false" outlineLevel="0" collapsed="false">
      <c r="B265" s="0" t="s">
        <v>72</v>
      </c>
      <c r="C265" s="0" t="n">
        <v>0.9</v>
      </c>
      <c r="D265" s="0" t="n">
        <v>6.1</v>
      </c>
      <c r="E265" s="0" t="n">
        <v>4.5</v>
      </c>
      <c r="G265" s="0" t="n">
        <v>0</v>
      </c>
      <c r="H265" s="0" t="n">
        <v>0</v>
      </c>
      <c r="I265" s="0" t="n">
        <v>2.7</v>
      </c>
    </row>
    <row r="266" customFormat="false" ht="15" hidden="false" customHeight="false" outlineLevel="0" collapsed="false">
      <c r="B266" s="0" t="s">
        <v>76</v>
      </c>
      <c r="C266" s="0" t="n">
        <v>21.1</v>
      </c>
      <c r="D266" s="0" t="n">
        <v>50</v>
      </c>
      <c r="E266" s="0" t="n">
        <v>13.6</v>
      </c>
      <c r="G266" s="0" t="n">
        <v>0</v>
      </c>
      <c r="H266" s="0" t="n">
        <v>0.1</v>
      </c>
      <c r="I266" s="0" t="n">
        <v>0.6</v>
      </c>
    </row>
    <row r="267" customFormat="false" ht="15" hidden="false" customHeight="false" outlineLevel="0" collapsed="false">
      <c r="B267" s="0" t="s">
        <v>73</v>
      </c>
      <c r="C267" s="0" t="n">
        <v>0</v>
      </c>
      <c r="D267" s="0" t="n">
        <v>0.1</v>
      </c>
      <c r="E267" s="0" t="n">
        <v>2.4</v>
      </c>
      <c r="G267" s="0" t="n">
        <v>0</v>
      </c>
      <c r="H267" s="0" t="n">
        <v>0</v>
      </c>
      <c r="I267" s="0" t="n">
        <v>0.9</v>
      </c>
    </row>
    <row r="268" customFormat="false" ht="15" hidden="false" customHeight="false" outlineLevel="0" collapsed="false">
      <c r="B268" s="0" t="s">
        <v>69</v>
      </c>
      <c r="C268" s="0" t="n">
        <v>0</v>
      </c>
      <c r="D268" s="0" t="n">
        <v>0</v>
      </c>
      <c r="E268" s="0" t="n">
        <v>8.6</v>
      </c>
      <c r="G268" s="0" t="n">
        <v>0</v>
      </c>
      <c r="H268" s="0" t="n">
        <v>0</v>
      </c>
      <c r="I268" s="0" t="n">
        <v>0.4</v>
      </c>
    </row>
    <row r="269" customFormat="false" ht="15" hidden="false" customHeight="false" outlineLevel="0" collapsed="false">
      <c r="A269" s="0" t="s">
        <v>41</v>
      </c>
      <c r="B269" s="0" t="s">
        <v>74</v>
      </c>
      <c r="C269" s="0" t="n">
        <v>0.6</v>
      </c>
      <c r="D269" s="0" t="n">
        <v>7.3</v>
      </c>
      <c r="E269" s="0" t="n">
        <v>1.7</v>
      </c>
      <c r="F269" s="0" t="s">
        <v>1</v>
      </c>
      <c r="G269" s="0" t="n">
        <v>1.3</v>
      </c>
      <c r="H269" s="0" t="n">
        <v>5.4</v>
      </c>
      <c r="I269" s="0" t="n">
        <v>8.2</v>
      </c>
    </row>
    <row r="270" customFormat="false" ht="15" hidden="false" customHeight="false" outlineLevel="0" collapsed="false">
      <c r="B270" s="0" t="s">
        <v>70</v>
      </c>
      <c r="C270" s="0" t="n">
        <v>3.2</v>
      </c>
      <c r="D270" s="0" t="n">
        <v>5.7</v>
      </c>
      <c r="E270" s="0" t="n">
        <v>11.7</v>
      </c>
      <c r="G270" s="0" t="n">
        <v>0</v>
      </c>
      <c r="H270" s="0" t="n">
        <v>0.2</v>
      </c>
      <c r="I270" s="0" t="n">
        <v>0</v>
      </c>
    </row>
    <row r="271" customFormat="false" ht="15" hidden="false" customHeight="false" outlineLevel="0" collapsed="false">
      <c r="B271" s="0" t="s">
        <v>75</v>
      </c>
      <c r="C271" s="0" t="n">
        <v>87.4</v>
      </c>
      <c r="D271" s="0" t="n">
        <v>24.9</v>
      </c>
      <c r="E271" s="0" t="n">
        <v>72.7</v>
      </c>
      <c r="G271" s="0" t="n">
        <v>76.4</v>
      </c>
      <c r="H271" s="0" t="n">
        <v>38.2</v>
      </c>
      <c r="I271" s="0" t="n">
        <v>66.7</v>
      </c>
    </row>
    <row r="272" customFormat="false" ht="15" hidden="false" customHeight="false" outlineLevel="0" collapsed="false">
      <c r="B272" s="0" t="s">
        <v>71</v>
      </c>
      <c r="C272" s="0" t="n">
        <v>0</v>
      </c>
      <c r="D272" s="0" t="n">
        <v>1.6</v>
      </c>
      <c r="E272" s="0" t="n">
        <v>0.1</v>
      </c>
      <c r="G272" s="0" t="n">
        <v>0</v>
      </c>
      <c r="H272" s="0" t="n">
        <v>0</v>
      </c>
      <c r="I272" s="0" t="n">
        <v>0</v>
      </c>
    </row>
    <row r="273" customFormat="false" ht="15" hidden="false" customHeight="false" outlineLevel="0" collapsed="false">
      <c r="B273" s="0" t="s">
        <v>69</v>
      </c>
      <c r="C273" s="0" t="n">
        <v>3</v>
      </c>
      <c r="D273" s="0" t="n">
        <v>35.1</v>
      </c>
      <c r="E273" s="0" t="n">
        <v>1.7</v>
      </c>
      <c r="G273" s="0" t="n">
        <v>1.5</v>
      </c>
      <c r="H273" s="0" t="n">
        <v>6.4</v>
      </c>
      <c r="I273" s="0" t="n">
        <v>7.7</v>
      </c>
    </row>
    <row r="274" customFormat="false" ht="15" hidden="false" customHeight="false" outlineLevel="0" collapsed="false">
      <c r="B274" s="0" t="s">
        <v>73</v>
      </c>
      <c r="C274" s="0" t="n">
        <v>3.6</v>
      </c>
      <c r="D274" s="0" t="n">
        <v>11.9</v>
      </c>
      <c r="E274" s="0" t="n">
        <v>6.2</v>
      </c>
      <c r="G274" s="0" t="n">
        <v>20.7</v>
      </c>
      <c r="H274" s="0" t="n">
        <v>49.7</v>
      </c>
      <c r="I274" s="0" t="n">
        <v>13.9</v>
      </c>
    </row>
    <row r="275" customFormat="false" ht="15" hidden="false" customHeight="false" outlineLevel="0" collapsed="false">
      <c r="B275" s="0" t="s">
        <v>76</v>
      </c>
      <c r="C275" s="0" t="n">
        <v>2.1</v>
      </c>
      <c r="D275" s="0" t="n">
        <v>8.1</v>
      </c>
      <c r="E275" s="0" t="n">
        <v>5.5</v>
      </c>
      <c r="G275" s="0" t="n">
        <v>0</v>
      </c>
      <c r="H275" s="0" t="n">
        <v>0.1</v>
      </c>
      <c r="I275" s="0" t="n">
        <v>3.2</v>
      </c>
    </row>
    <row r="276" customFormat="false" ht="15" hidden="false" customHeight="false" outlineLevel="0" collapsed="false">
      <c r="B276" s="0" t="s">
        <v>72</v>
      </c>
      <c r="C276" s="0" t="n">
        <v>0.1</v>
      </c>
      <c r="D276" s="0" t="n">
        <v>5.5</v>
      </c>
      <c r="E276" s="0" t="n">
        <v>0.4</v>
      </c>
      <c r="G276" s="0" t="n">
        <v>0</v>
      </c>
      <c r="H276" s="0" t="n">
        <v>0</v>
      </c>
      <c r="I276" s="0" t="n">
        <v>0.2</v>
      </c>
    </row>
    <row r="277" customFormat="false" ht="15" hidden="false" customHeight="false" outlineLevel="0" collapsed="false">
      <c r="A277" s="0" t="s">
        <v>42</v>
      </c>
      <c r="B277" s="0" t="s">
        <v>71</v>
      </c>
      <c r="C277" s="0" t="n">
        <v>0</v>
      </c>
      <c r="D277" s="0" t="n">
        <v>6.6</v>
      </c>
      <c r="E277" s="0" t="n">
        <v>0</v>
      </c>
      <c r="F277" s="0" t="s">
        <v>1</v>
      </c>
      <c r="G277" s="0" t="n">
        <v>6.8</v>
      </c>
      <c r="H277" s="0" t="n">
        <v>6.6</v>
      </c>
      <c r="I277" s="0" t="n">
        <v>21.3</v>
      </c>
    </row>
    <row r="278" customFormat="false" ht="15" hidden="false" customHeight="false" outlineLevel="0" collapsed="false">
      <c r="B278" s="0" t="s">
        <v>75</v>
      </c>
      <c r="C278" s="0" t="n">
        <v>0</v>
      </c>
      <c r="D278" s="0" t="n">
        <v>48.9</v>
      </c>
      <c r="E278" s="0" t="n">
        <v>0</v>
      </c>
      <c r="G278" s="0" t="n">
        <v>0.8</v>
      </c>
      <c r="H278" s="0" t="n">
        <v>5.7</v>
      </c>
      <c r="I278" s="0" t="n">
        <v>3.1</v>
      </c>
    </row>
    <row r="279" customFormat="false" ht="15" hidden="false" customHeight="false" outlineLevel="0" collapsed="false">
      <c r="B279" s="0" t="s">
        <v>70</v>
      </c>
      <c r="C279" s="0" t="n">
        <v>0</v>
      </c>
      <c r="D279" s="0" t="n">
        <v>5.8</v>
      </c>
      <c r="E279" s="0" t="n">
        <v>0</v>
      </c>
      <c r="G279" s="0" t="n">
        <v>19.6</v>
      </c>
      <c r="H279" s="0" t="n">
        <v>27.7</v>
      </c>
      <c r="I279" s="0" t="n">
        <v>14.7</v>
      </c>
    </row>
    <row r="280" customFormat="false" ht="15" hidden="false" customHeight="false" outlineLevel="0" collapsed="false">
      <c r="B280" s="0" t="s">
        <v>74</v>
      </c>
      <c r="C280" s="0" t="n">
        <v>100</v>
      </c>
      <c r="D280" s="0" t="n">
        <v>0</v>
      </c>
      <c r="E280" s="0" t="n">
        <v>100</v>
      </c>
      <c r="G280" s="0" t="n">
        <v>0.1</v>
      </c>
      <c r="H280" s="0" t="n">
        <v>1.5</v>
      </c>
      <c r="I280" s="0" t="n">
        <v>1.5</v>
      </c>
    </row>
    <row r="281" customFormat="false" ht="15" hidden="false" customHeight="false" outlineLevel="0" collapsed="false">
      <c r="B281" s="0" t="s">
        <v>72</v>
      </c>
      <c r="C281" s="0" t="n">
        <v>0</v>
      </c>
      <c r="D281" s="0" t="n">
        <v>0</v>
      </c>
      <c r="E281" s="0" t="n">
        <v>0</v>
      </c>
      <c r="G281" s="0" t="n">
        <v>65</v>
      </c>
      <c r="H281" s="0" t="n">
        <v>32.6</v>
      </c>
      <c r="I281" s="0" t="n">
        <v>41.4</v>
      </c>
    </row>
    <row r="282" customFormat="false" ht="15" hidden="false" customHeight="false" outlineLevel="0" collapsed="false">
      <c r="B282" s="0" t="s">
        <v>76</v>
      </c>
      <c r="C282" s="0" t="n">
        <v>0</v>
      </c>
      <c r="D282" s="0" t="n">
        <v>0.2</v>
      </c>
      <c r="E282" s="0" t="n">
        <v>0</v>
      </c>
      <c r="G282" s="0" t="n">
        <v>3.1</v>
      </c>
      <c r="H282" s="0" t="n">
        <v>11.5</v>
      </c>
      <c r="I282" s="0" t="n">
        <v>5.6</v>
      </c>
    </row>
    <row r="283" customFormat="false" ht="15" hidden="false" customHeight="false" outlineLevel="0" collapsed="false">
      <c r="B283" s="0" t="s">
        <v>73</v>
      </c>
      <c r="C283" s="0" t="n">
        <v>0</v>
      </c>
      <c r="D283" s="0" t="n">
        <v>32.3</v>
      </c>
      <c r="E283" s="0" t="n">
        <v>0</v>
      </c>
      <c r="G283" s="0" t="n">
        <v>3.3</v>
      </c>
      <c r="H283" s="0" t="n">
        <v>8.9</v>
      </c>
      <c r="I283" s="0" t="n">
        <v>7.7</v>
      </c>
    </row>
    <row r="284" customFormat="false" ht="15" hidden="false" customHeight="false" outlineLevel="0" collapsed="false">
      <c r="B284" s="0" t="s">
        <v>69</v>
      </c>
      <c r="C284" s="0" t="n">
        <v>0</v>
      </c>
      <c r="D284" s="0" t="n">
        <v>6.3</v>
      </c>
      <c r="E284" s="0" t="n">
        <v>0</v>
      </c>
      <c r="G284" s="0" t="n">
        <v>1.2</v>
      </c>
      <c r="H284" s="0" t="n">
        <v>5.4</v>
      </c>
      <c r="I284" s="0" t="n">
        <v>4.6</v>
      </c>
    </row>
    <row r="285" customFormat="false" ht="15" hidden="false" customHeight="false" outlineLevel="0" collapsed="false">
      <c r="A285" s="0" t="s">
        <v>43</v>
      </c>
      <c r="B285" s="0" t="s">
        <v>71</v>
      </c>
      <c r="C285" s="0" t="n">
        <v>100</v>
      </c>
      <c r="D285" s="0" t="n">
        <v>99.3</v>
      </c>
      <c r="E285" s="0" t="n">
        <v>99.5</v>
      </c>
      <c r="F285" s="0" t="s">
        <v>1</v>
      </c>
      <c r="G285" s="0" t="n">
        <v>100</v>
      </c>
      <c r="H285" s="0" t="n">
        <v>99.3</v>
      </c>
      <c r="I285" s="0" t="n">
        <v>100</v>
      </c>
    </row>
    <row r="286" customFormat="false" ht="15" hidden="false" customHeight="false" outlineLevel="0" collapsed="false">
      <c r="B286" s="0" t="s">
        <v>70</v>
      </c>
      <c r="C286" s="0" t="n">
        <v>0</v>
      </c>
      <c r="D286" s="0" t="n">
        <v>0.7</v>
      </c>
      <c r="E286" s="0" t="n">
        <v>0.5</v>
      </c>
      <c r="G286" s="0" t="n">
        <v>0</v>
      </c>
      <c r="H286" s="0" t="n">
        <v>0.7</v>
      </c>
      <c r="I286" s="0" t="n">
        <v>0</v>
      </c>
    </row>
    <row r="287" customFormat="false" ht="15" hidden="false" customHeight="false" outlineLevel="0" collapsed="false">
      <c r="A287" s="0" t="s">
        <v>44</v>
      </c>
      <c r="B287" s="0" t="s">
        <v>67</v>
      </c>
      <c r="C287" s="0" t="n">
        <v>5</v>
      </c>
      <c r="D287" s="0" t="n">
        <v>37</v>
      </c>
      <c r="E287" s="0" t="n">
        <v>2.8</v>
      </c>
      <c r="F287" s="0" t="s">
        <v>1</v>
      </c>
      <c r="G287" s="0" t="n">
        <v>4.2</v>
      </c>
      <c r="H287" s="0" t="n">
        <v>0.2</v>
      </c>
      <c r="I287" s="0" t="n">
        <v>2.5</v>
      </c>
    </row>
    <row r="288" customFormat="false" ht="15" hidden="false" customHeight="false" outlineLevel="0" collapsed="false">
      <c r="B288" s="0" t="s">
        <v>66</v>
      </c>
      <c r="C288" s="0" t="n">
        <v>53.7</v>
      </c>
      <c r="D288" s="0" t="n">
        <v>14.8</v>
      </c>
      <c r="E288" s="0" t="n">
        <v>75.9</v>
      </c>
      <c r="G288" s="0" t="n">
        <v>95.8</v>
      </c>
      <c r="H288" s="0" t="n">
        <v>0.1</v>
      </c>
      <c r="I288" s="0" t="n">
        <v>97.5</v>
      </c>
    </row>
    <row r="289" customFormat="false" ht="15" hidden="false" customHeight="false" outlineLevel="0" collapsed="false">
      <c r="B289" s="0" t="s">
        <v>65</v>
      </c>
      <c r="C289" s="0" t="n">
        <v>41</v>
      </c>
      <c r="D289" s="0" t="n">
        <v>45.4</v>
      </c>
      <c r="E289" s="0" t="n">
        <v>18.9</v>
      </c>
      <c r="G289" s="0" t="n">
        <v>0</v>
      </c>
      <c r="H289" s="0" t="n">
        <v>96.8</v>
      </c>
      <c r="I289" s="0" t="n">
        <v>0</v>
      </c>
    </row>
    <row r="290" customFormat="false" ht="15" hidden="false" customHeight="false" outlineLevel="0" collapsed="false">
      <c r="B290" s="0" t="s">
        <v>68</v>
      </c>
      <c r="C290" s="0" t="n">
        <v>0.3</v>
      </c>
      <c r="D290" s="0" t="n">
        <v>2.9</v>
      </c>
      <c r="E290" s="0" t="n">
        <v>2.5</v>
      </c>
      <c r="G290" s="0" t="n">
        <v>0</v>
      </c>
      <c r="H290" s="0" t="n">
        <v>2.9</v>
      </c>
      <c r="I290" s="0" t="n">
        <v>0</v>
      </c>
    </row>
    <row r="291" customFormat="false" ht="15" hidden="false" customHeight="false" outlineLevel="0" collapsed="false">
      <c r="A291" s="0" t="s">
        <v>45</v>
      </c>
      <c r="B291" s="0" t="s">
        <v>76</v>
      </c>
      <c r="C291" s="0" t="n">
        <v>2.6</v>
      </c>
      <c r="D291" s="0" t="n">
        <v>2.3</v>
      </c>
      <c r="E291" s="0" t="n">
        <v>8.2</v>
      </c>
      <c r="F291" s="0" t="s">
        <v>1</v>
      </c>
      <c r="G291" s="0" t="n">
        <v>2.8</v>
      </c>
      <c r="H291" s="0" t="n">
        <v>2.3</v>
      </c>
      <c r="I291" s="0" t="n">
        <v>8.2</v>
      </c>
    </row>
    <row r="292" customFormat="false" ht="15" hidden="false" customHeight="false" outlineLevel="0" collapsed="false">
      <c r="B292" s="0" t="s">
        <v>72</v>
      </c>
      <c r="C292" s="0" t="n">
        <v>3</v>
      </c>
      <c r="D292" s="0" t="n">
        <v>2.6</v>
      </c>
      <c r="E292" s="0" t="n">
        <v>8.3</v>
      </c>
      <c r="G292" s="0" t="n">
        <v>4.3</v>
      </c>
      <c r="H292" s="0" t="n">
        <v>2.6</v>
      </c>
      <c r="I292" s="0" t="n">
        <v>11</v>
      </c>
    </row>
    <row r="293" customFormat="false" ht="15" hidden="false" customHeight="false" outlineLevel="0" collapsed="false">
      <c r="B293" s="0" t="s">
        <v>69</v>
      </c>
      <c r="C293" s="0" t="n">
        <v>0</v>
      </c>
      <c r="D293" s="0" t="n">
        <v>44.1</v>
      </c>
      <c r="E293" s="0" t="n">
        <v>0</v>
      </c>
      <c r="G293" s="0" t="n">
        <v>0</v>
      </c>
      <c r="H293" s="0" t="n">
        <v>44.1</v>
      </c>
      <c r="I293" s="0" t="n">
        <v>0</v>
      </c>
    </row>
    <row r="294" customFormat="false" ht="15" hidden="false" customHeight="false" outlineLevel="0" collapsed="false">
      <c r="B294" s="0" t="s">
        <v>73</v>
      </c>
      <c r="C294" s="0" t="n">
        <v>12.1</v>
      </c>
      <c r="D294" s="0" t="n">
        <v>8.7</v>
      </c>
      <c r="E294" s="0" t="n">
        <v>10.1</v>
      </c>
      <c r="G294" s="0" t="n">
        <v>13.3</v>
      </c>
      <c r="H294" s="0" t="n">
        <v>8.7</v>
      </c>
      <c r="I294" s="0" t="n">
        <v>10.4</v>
      </c>
    </row>
    <row r="295" customFormat="false" ht="15" hidden="false" customHeight="false" outlineLevel="0" collapsed="false">
      <c r="B295" s="0" t="s">
        <v>75</v>
      </c>
      <c r="C295" s="0" t="n">
        <v>0</v>
      </c>
      <c r="D295" s="0" t="n">
        <v>20.2</v>
      </c>
      <c r="E295" s="0" t="n">
        <v>0</v>
      </c>
      <c r="G295" s="0" t="n">
        <v>0</v>
      </c>
      <c r="H295" s="0" t="n">
        <v>20.2</v>
      </c>
      <c r="I295" s="0" t="n">
        <v>0</v>
      </c>
    </row>
    <row r="296" customFormat="false" ht="15" hidden="false" customHeight="false" outlineLevel="0" collapsed="false">
      <c r="B296" s="0" t="s">
        <v>71</v>
      </c>
      <c r="C296" s="0" t="n">
        <v>1.4</v>
      </c>
      <c r="D296" s="0" t="n">
        <v>3.2</v>
      </c>
      <c r="E296" s="0" t="n">
        <v>3.2</v>
      </c>
      <c r="G296" s="0" t="n">
        <v>1.6</v>
      </c>
      <c r="H296" s="0" t="n">
        <v>3.2</v>
      </c>
      <c r="I296" s="0" t="n">
        <v>3.5</v>
      </c>
    </row>
    <row r="297" customFormat="false" ht="15" hidden="false" customHeight="false" outlineLevel="0" collapsed="false">
      <c r="B297" s="0" t="s">
        <v>74</v>
      </c>
      <c r="C297" s="0" t="n">
        <v>80.2</v>
      </c>
      <c r="D297" s="0" t="n">
        <v>18.7</v>
      </c>
      <c r="E297" s="0" t="n">
        <v>31.1</v>
      </c>
      <c r="G297" s="0" t="n">
        <v>77.2</v>
      </c>
      <c r="H297" s="0" t="n">
        <v>18.8</v>
      </c>
      <c r="I297" s="0" t="n">
        <v>27.8</v>
      </c>
    </row>
    <row r="298" customFormat="false" ht="15" hidden="false" customHeight="false" outlineLevel="0" collapsed="false">
      <c r="B298" s="0" t="s">
        <v>70</v>
      </c>
      <c r="C298" s="0" t="n">
        <v>0.6</v>
      </c>
      <c r="D298" s="0" t="n">
        <v>0.1</v>
      </c>
      <c r="E298" s="0" t="n">
        <v>38.9</v>
      </c>
      <c r="G298" s="0" t="n">
        <v>0.7</v>
      </c>
      <c r="H298" s="0" t="n">
        <v>0.1</v>
      </c>
      <c r="I298" s="0" t="n">
        <v>39.2</v>
      </c>
    </row>
    <row r="299" customFormat="false" ht="15" hidden="false" customHeight="false" outlineLevel="0" collapsed="false">
      <c r="A299" s="0" t="s">
        <v>46</v>
      </c>
      <c r="B299" s="0" t="s">
        <v>76</v>
      </c>
      <c r="C299" s="0" t="n">
        <v>19.2</v>
      </c>
      <c r="D299" s="0" t="n">
        <v>5.8</v>
      </c>
      <c r="E299" s="0" t="n">
        <v>34</v>
      </c>
      <c r="F299" s="0" t="s">
        <v>1</v>
      </c>
      <c r="G299" s="0" t="n">
        <v>1.4</v>
      </c>
      <c r="H299" s="0" t="n">
        <v>7.1</v>
      </c>
      <c r="I299" s="0" t="n">
        <v>10.1</v>
      </c>
    </row>
    <row r="300" customFormat="false" ht="15" hidden="false" customHeight="false" outlineLevel="0" collapsed="false">
      <c r="B300" s="0" t="s">
        <v>72</v>
      </c>
      <c r="C300" s="0" t="n">
        <v>0.1</v>
      </c>
      <c r="D300" s="0" t="n">
        <v>23.4</v>
      </c>
      <c r="E300" s="0" t="n">
        <v>0</v>
      </c>
      <c r="G300" s="0" t="n">
        <v>0</v>
      </c>
      <c r="H300" s="0" t="n">
        <v>1.9</v>
      </c>
      <c r="I300" s="0" t="n">
        <v>0.3</v>
      </c>
    </row>
    <row r="301" customFormat="false" ht="15" hidden="false" customHeight="false" outlineLevel="0" collapsed="false">
      <c r="B301" s="0" t="s">
        <v>69</v>
      </c>
      <c r="C301" s="0" t="n">
        <v>0.4</v>
      </c>
      <c r="D301" s="0" t="n">
        <v>9.6</v>
      </c>
      <c r="E301" s="0" t="n">
        <v>0.4</v>
      </c>
      <c r="G301" s="0" t="n">
        <v>0.2</v>
      </c>
      <c r="H301" s="0" t="n">
        <v>22.5</v>
      </c>
      <c r="I301" s="0" t="n">
        <v>0.4</v>
      </c>
    </row>
    <row r="302" customFormat="false" ht="15" hidden="false" customHeight="false" outlineLevel="0" collapsed="false">
      <c r="B302" s="0" t="s">
        <v>73</v>
      </c>
      <c r="C302" s="0" t="n">
        <v>18.1</v>
      </c>
      <c r="D302" s="0" t="n">
        <v>7.6</v>
      </c>
      <c r="E302" s="0" t="n">
        <v>24.6</v>
      </c>
      <c r="G302" s="0" t="n">
        <v>0.3</v>
      </c>
      <c r="H302" s="0" t="n">
        <v>1.4</v>
      </c>
      <c r="I302" s="0" t="n">
        <v>8.9</v>
      </c>
    </row>
    <row r="303" customFormat="false" ht="15" hidden="false" customHeight="false" outlineLevel="0" collapsed="false">
      <c r="B303" s="0" t="s">
        <v>75</v>
      </c>
      <c r="C303" s="0" t="n">
        <v>0</v>
      </c>
      <c r="D303" s="0" t="n">
        <v>7.6</v>
      </c>
      <c r="E303" s="0" t="n">
        <v>0</v>
      </c>
      <c r="G303" s="0" t="n">
        <v>0</v>
      </c>
      <c r="H303" s="0" t="n">
        <v>1</v>
      </c>
      <c r="I303" s="0" t="n">
        <v>0</v>
      </c>
    </row>
    <row r="304" customFormat="false" ht="15" hidden="false" customHeight="false" outlineLevel="0" collapsed="false">
      <c r="B304" s="0" t="s">
        <v>71</v>
      </c>
      <c r="C304" s="0" t="n">
        <v>0</v>
      </c>
      <c r="D304" s="0" t="n">
        <v>5.9</v>
      </c>
      <c r="E304" s="0" t="n">
        <v>0</v>
      </c>
      <c r="G304" s="0" t="n">
        <v>0</v>
      </c>
      <c r="H304" s="0" t="n">
        <v>1.1</v>
      </c>
      <c r="I304" s="0" t="n">
        <v>0</v>
      </c>
    </row>
    <row r="305" customFormat="false" ht="15" hidden="false" customHeight="false" outlineLevel="0" collapsed="false">
      <c r="B305" s="0" t="s">
        <v>74</v>
      </c>
      <c r="C305" s="0" t="n">
        <v>62.2</v>
      </c>
      <c r="D305" s="0" t="n">
        <v>15.7</v>
      </c>
      <c r="E305" s="0" t="n">
        <v>40.8</v>
      </c>
      <c r="G305" s="0" t="n">
        <v>98.2</v>
      </c>
      <c r="H305" s="0" t="n">
        <v>62.6</v>
      </c>
      <c r="I305" s="0" t="n">
        <v>80.2</v>
      </c>
    </row>
    <row r="306" customFormat="false" ht="15" hidden="false" customHeight="false" outlineLevel="0" collapsed="false">
      <c r="B306" s="0" t="s">
        <v>70</v>
      </c>
      <c r="C306" s="0" t="n">
        <v>0</v>
      </c>
      <c r="D306" s="0" t="n">
        <v>24.3</v>
      </c>
      <c r="E306" s="0" t="n">
        <v>0</v>
      </c>
      <c r="G306" s="0" t="n">
        <v>0</v>
      </c>
      <c r="H306" s="0" t="n">
        <v>2.4</v>
      </c>
      <c r="I306" s="0" t="n">
        <v>0</v>
      </c>
    </row>
    <row r="307" customFormat="false" ht="15" hidden="false" customHeight="false" outlineLevel="0" collapsed="false">
      <c r="A307" s="0" t="s">
        <v>47</v>
      </c>
      <c r="B307" s="0" t="s">
        <v>76</v>
      </c>
      <c r="C307" s="0" t="n">
        <v>0.9</v>
      </c>
      <c r="D307" s="0" t="n">
        <v>9.4</v>
      </c>
      <c r="E307" s="0" t="n">
        <v>3.7</v>
      </c>
      <c r="F307" s="0" t="s">
        <v>1</v>
      </c>
      <c r="G307" s="0" t="n">
        <v>0.6</v>
      </c>
      <c r="H307" s="0" t="n">
        <v>9.4</v>
      </c>
      <c r="I307" s="0" t="n">
        <v>2.1</v>
      </c>
    </row>
    <row r="308" customFormat="false" ht="15" hidden="false" customHeight="false" outlineLevel="0" collapsed="false">
      <c r="B308" s="0" t="s">
        <v>72</v>
      </c>
      <c r="C308" s="0" t="n">
        <v>0</v>
      </c>
      <c r="D308" s="0" t="n">
        <v>1.4</v>
      </c>
      <c r="E308" s="0" t="n">
        <v>0.2</v>
      </c>
      <c r="G308" s="0" t="n">
        <v>0</v>
      </c>
      <c r="H308" s="0" t="n">
        <v>1.4</v>
      </c>
      <c r="I308" s="0" t="n">
        <v>0.4</v>
      </c>
    </row>
    <row r="309" customFormat="false" ht="15" hidden="false" customHeight="false" outlineLevel="0" collapsed="false">
      <c r="B309" s="0" t="s">
        <v>69</v>
      </c>
      <c r="C309" s="0" t="n">
        <v>85</v>
      </c>
      <c r="D309" s="0" t="n">
        <v>62.6</v>
      </c>
      <c r="E309" s="0" t="n">
        <v>50.8</v>
      </c>
      <c r="G309" s="0" t="n">
        <v>94.7</v>
      </c>
      <c r="H309" s="0" t="n">
        <v>62.6</v>
      </c>
      <c r="I309" s="0" t="n">
        <v>50.2</v>
      </c>
    </row>
    <row r="310" customFormat="false" ht="15" hidden="false" customHeight="false" outlineLevel="0" collapsed="false">
      <c r="B310" s="0" t="s">
        <v>73</v>
      </c>
      <c r="C310" s="0" t="n">
        <v>0.1</v>
      </c>
      <c r="D310" s="0" t="n">
        <v>1.9</v>
      </c>
      <c r="E310" s="0" t="n">
        <v>1.8</v>
      </c>
      <c r="G310" s="0" t="n">
        <v>0.1</v>
      </c>
      <c r="H310" s="0" t="n">
        <v>1.9</v>
      </c>
      <c r="I310" s="0" t="n">
        <v>1.5</v>
      </c>
    </row>
    <row r="311" customFormat="false" ht="15" hidden="false" customHeight="false" outlineLevel="0" collapsed="false">
      <c r="B311" s="0" t="s">
        <v>75</v>
      </c>
      <c r="C311" s="0" t="n">
        <v>0.2</v>
      </c>
      <c r="D311" s="0" t="n">
        <v>2.1</v>
      </c>
      <c r="E311" s="0" t="n">
        <v>3.6</v>
      </c>
      <c r="G311" s="0" t="n">
        <v>0.4</v>
      </c>
      <c r="H311" s="0" t="n">
        <v>2.1</v>
      </c>
      <c r="I311" s="0" t="n">
        <v>6.9</v>
      </c>
    </row>
    <row r="312" customFormat="false" ht="15" hidden="false" customHeight="false" outlineLevel="0" collapsed="false">
      <c r="B312" s="0" t="s">
        <v>71</v>
      </c>
      <c r="C312" s="0" t="n">
        <v>0.1</v>
      </c>
      <c r="D312" s="0" t="n">
        <v>1.1</v>
      </c>
      <c r="E312" s="0" t="n">
        <v>1.7</v>
      </c>
      <c r="G312" s="0" t="n">
        <v>0</v>
      </c>
      <c r="H312" s="0" t="n">
        <v>1.1</v>
      </c>
      <c r="I312" s="0" t="n">
        <v>0.6</v>
      </c>
    </row>
    <row r="313" customFormat="false" ht="15" hidden="false" customHeight="false" outlineLevel="0" collapsed="false">
      <c r="B313" s="0" t="s">
        <v>74</v>
      </c>
      <c r="C313" s="0" t="n">
        <v>13.6</v>
      </c>
      <c r="D313" s="0" t="n">
        <v>21.1</v>
      </c>
      <c r="E313" s="0" t="n">
        <v>24.1</v>
      </c>
      <c r="G313" s="0" t="n">
        <v>3.9</v>
      </c>
      <c r="H313" s="0" t="n">
        <v>21.1</v>
      </c>
      <c r="I313" s="0" t="n">
        <v>6.1</v>
      </c>
    </row>
    <row r="314" customFormat="false" ht="15" hidden="false" customHeight="false" outlineLevel="0" collapsed="false">
      <c r="B314" s="0" t="s">
        <v>70</v>
      </c>
      <c r="C314" s="0" t="n">
        <v>0.1</v>
      </c>
      <c r="D314" s="0" t="n">
        <v>0.3</v>
      </c>
      <c r="E314" s="0" t="n">
        <v>14.1</v>
      </c>
      <c r="G314" s="0" t="n">
        <v>0.3</v>
      </c>
      <c r="H314" s="0" t="n">
        <v>0.3</v>
      </c>
      <c r="I314" s="0" t="n">
        <v>32.2</v>
      </c>
    </row>
    <row r="315" customFormat="false" ht="15" hidden="false" customHeight="false" outlineLevel="0" collapsed="false">
      <c r="A315" s="0" t="s">
        <v>48</v>
      </c>
      <c r="B315" s="0" t="s">
        <v>76</v>
      </c>
      <c r="C315" s="0" t="n">
        <v>0.2</v>
      </c>
      <c r="D315" s="0" t="n">
        <v>8.2</v>
      </c>
      <c r="E315" s="0" t="n">
        <v>0.2</v>
      </c>
      <c r="F315" s="0" t="s">
        <v>1</v>
      </c>
      <c r="G315" s="0" t="n">
        <v>2.6</v>
      </c>
      <c r="H315" s="0" t="n">
        <v>8.2</v>
      </c>
      <c r="I315" s="0" t="n">
        <v>2.6</v>
      </c>
    </row>
    <row r="316" customFormat="false" ht="15" hidden="false" customHeight="false" outlineLevel="0" collapsed="false">
      <c r="B316" s="0" t="s">
        <v>72</v>
      </c>
      <c r="C316" s="0" t="n">
        <v>0.1</v>
      </c>
      <c r="D316" s="0" t="n">
        <v>0.1</v>
      </c>
      <c r="E316" s="0" t="n">
        <v>8.2</v>
      </c>
      <c r="G316" s="0" t="n">
        <v>0</v>
      </c>
      <c r="H316" s="0" t="n">
        <v>0.1</v>
      </c>
      <c r="I316" s="0" t="n">
        <v>2</v>
      </c>
    </row>
    <row r="317" customFormat="false" ht="15" hidden="false" customHeight="false" outlineLevel="0" collapsed="false">
      <c r="B317" s="0" t="s">
        <v>69</v>
      </c>
      <c r="C317" s="0" t="n">
        <v>69.3</v>
      </c>
      <c r="D317" s="0" t="n">
        <v>22.8</v>
      </c>
      <c r="E317" s="0" t="n">
        <v>22.6</v>
      </c>
      <c r="G317" s="0" t="n">
        <v>23.7</v>
      </c>
      <c r="H317" s="0" t="n">
        <v>22.7</v>
      </c>
      <c r="I317" s="0" t="n">
        <v>8.5</v>
      </c>
    </row>
    <row r="318" customFormat="false" ht="15" hidden="false" customHeight="false" outlineLevel="0" collapsed="false">
      <c r="B318" s="0" t="s">
        <v>73</v>
      </c>
      <c r="C318" s="0" t="n">
        <v>1.3</v>
      </c>
      <c r="D318" s="0" t="n">
        <v>0.6</v>
      </c>
      <c r="E318" s="0" t="n">
        <v>16.1</v>
      </c>
      <c r="G318" s="0" t="n">
        <v>0.6</v>
      </c>
      <c r="H318" s="0" t="n">
        <v>0.6</v>
      </c>
      <c r="I318" s="0" t="n">
        <v>8.7</v>
      </c>
    </row>
    <row r="319" customFormat="false" ht="15" hidden="false" customHeight="false" outlineLevel="0" collapsed="false">
      <c r="B319" s="0" t="s">
        <v>75</v>
      </c>
      <c r="C319" s="0" t="n">
        <v>24.8</v>
      </c>
      <c r="D319" s="0" t="n">
        <v>16</v>
      </c>
      <c r="E319" s="0" t="n">
        <v>11.5</v>
      </c>
      <c r="G319" s="0" t="n">
        <v>67.6</v>
      </c>
      <c r="H319" s="0" t="n">
        <v>16</v>
      </c>
      <c r="I319" s="0" t="n">
        <v>34.4</v>
      </c>
    </row>
    <row r="320" customFormat="false" ht="15" hidden="false" customHeight="false" outlineLevel="0" collapsed="false">
      <c r="B320" s="0" t="s">
        <v>71</v>
      </c>
      <c r="C320" s="0" t="n">
        <v>0.1</v>
      </c>
      <c r="D320" s="0" t="n">
        <v>0</v>
      </c>
      <c r="E320" s="0" t="n">
        <v>40.5</v>
      </c>
      <c r="G320" s="0" t="n">
        <v>0.1</v>
      </c>
      <c r="H320" s="0" t="n">
        <v>0</v>
      </c>
      <c r="I320" s="0" t="n">
        <v>42.6</v>
      </c>
    </row>
    <row r="321" customFormat="false" ht="15" hidden="false" customHeight="false" outlineLevel="0" collapsed="false">
      <c r="B321" s="0" t="s">
        <v>74</v>
      </c>
      <c r="C321" s="0" t="n">
        <v>4.2</v>
      </c>
      <c r="D321" s="0" t="n">
        <v>52.2</v>
      </c>
      <c r="E321" s="0" t="n">
        <v>0.6</v>
      </c>
      <c r="G321" s="0" t="n">
        <v>5.3</v>
      </c>
      <c r="H321" s="0" t="n">
        <v>52.2</v>
      </c>
      <c r="I321" s="0" t="n">
        <v>0.8</v>
      </c>
    </row>
    <row r="322" customFormat="false" ht="15" hidden="false" customHeight="false" outlineLevel="0" collapsed="false">
      <c r="B322" s="0" t="s">
        <v>70</v>
      </c>
      <c r="C322" s="0" t="n">
        <v>0</v>
      </c>
      <c r="D322" s="0" t="n">
        <v>0.1</v>
      </c>
      <c r="E322" s="0" t="n">
        <v>0.3</v>
      </c>
      <c r="G322" s="0" t="n">
        <v>0</v>
      </c>
      <c r="H322" s="0" t="n">
        <v>0.1</v>
      </c>
      <c r="I322" s="0" t="n">
        <v>0.4</v>
      </c>
    </row>
    <row r="323" customFormat="false" ht="15" hidden="false" customHeight="false" outlineLevel="0" collapsed="false">
      <c r="A323" s="0" t="s">
        <v>49</v>
      </c>
      <c r="B323" s="0" t="s">
        <v>67</v>
      </c>
      <c r="C323" s="0" t="n">
        <v>0.1</v>
      </c>
      <c r="D323" s="0" t="n">
        <v>46.2</v>
      </c>
      <c r="E323" s="0" t="n">
        <v>0</v>
      </c>
      <c r="F323" s="0" t="s">
        <v>1</v>
      </c>
      <c r="G323" s="0" t="n">
        <v>0</v>
      </c>
      <c r="H323" s="0" t="n">
        <v>1.5</v>
      </c>
      <c r="I323" s="0" t="n">
        <v>0</v>
      </c>
    </row>
    <row r="324" customFormat="false" ht="15" hidden="false" customHeight="false" outlineLevel="0" collapsed="false">
      <c r="B324" s="0" t="s">
        <v>66</v>
      </c>
      <c r="C324" s="0" t="n">
        <v>26.8</v>
      </c>
      <c r="D324" s="0" t="n">
        <v>19.6</v>
      </c>
      <c r="E324" s="0" t="n">
        <v>19.6</v>
      </c>
      <c r="G324" s="0" t="n">
        <v>0.4</v>
      </c>
      <c r="H324" s="0" t="n">
        <v>12.3</v>
      </c>
      <c r="I324" s="0" t="n">
        <v>0.5</v>
      </c>
    </row>
    <row r="325" customFormat="false" ht="15" hidden="false" customHeight="false" outlineLevel="0" collapsed="false">
      <c r="B325" s="0" t="s">
        <v>65</v>
      </c>
      <c r="C325" s="0" t="n">
        <v>72.9</v>
      </c>
      <c r="D325" s="0" t="n">
        <v>13.1</v>
      </c>
      <c r="E325" s="0" t="n">
        <v>80.2</v>
      </c>
      <c r="G325" s="0" t="n">
        <v>81.1</v>
      </c>
      <c r="H325" s="0" t="n">
        <v>14.1</v>
      </c>
      <c r="I325" s="0" t="n">
        <v>95.2</v>
      </c>
    </row>
    <row r="326" customFormat="false" ht="15" hidden="false" customHeight="false" outlineLevel="0" collapsed="false">
      <c r="B326" s="0" t="s">
        <v>68</v>
      </c>
      <c r="C326" s="0" t="n">
        <v>0.2</v>
      </c>
      <c r="D326" s="0" t="n">
        <v>21.1</v>
      </c>
      <c r="E326" s="0" t="n">
        <v>0.1</v>
      </c>
      <c r="G326" s="0" t="n">
        <v>18.5</v>
      </c>
      <c r="H326" s="0" t="n">
        <v>72</v>
      </c>
      <c r="I326" s="0" t="n">
        <v>4.3</v>
      </c>
    </row>
    <row r="327" customFormat="false" ht="15" hidden="false" customHeight="false" outlineLevel="0" collapsed="false">
      <c r="A327" s="0" t="s">
        <v>50</v>
      </c>
      <c r="B327" s="0" t="s">
        <v>66</v>
      </c>
      <c r="C327" s="0" t="n">
        <v>0</v>
      </c>
      <c r="D327" s="0" t="n">
        <v>19.9</v>
      </c>
      <c r="E327" s="0" t="n">
        <v>0</v>
      </c>
      <c r="F327" s="0" t="s">
        <v>1</v>
      </c>
      <c r="G327" s="0" t="n">
        <v>0</v>
      </c>
      <c r="H327" s="0" t="n">
        <v>21.8</v>
      </c>
      <c r="I327" s="0" t="n">
        <v>0</v>
      </c>
    </row>
    <row r="328" customFormat="false" ht="15" hidden="false" customHeight="false" outlineLevel="0" collapsed="false">
      <c r="B328" s="0" t="s">
        <v>67</v>
      </c>
      <c r="C328" s="0" t="n">
        <v>13.9</v>
      </c>
      <c r="D328" s="0" t="n">
        <v>3.3</v>
      </c>
      <c r="E328" s="0" t="n">
        <v>77.1</v>
      </c>
      <c r="G328" s="0" t="n">
        <v>36.7</v>
      </c>
      <c r="H328" s="0" t="n">
        <v>6.4</v>
      </c>
      <c r="I328" s="0" t="n">
        <v>85.1</v>
      </c>
    </row>
    <row r="329" customFormat="false" ht="15" hidden="false" customHeight="false" outlineLevel="0" collapsed="false">
      <c r="B329" s="0" t="s">
        <v>68</v>
      </c>
      <c r="C329" s="0" t="n">
        <v>86</v>
      </c>
      <c r="D329" s="0" t="n">
        <v>70.3</v>
      </c>
      <c r="E329" s="0" t="n">
        <v>22.7</v>
      </c>
      <c r="G329" s="0" t="n">
        <v>63.3</v>
      </c>
      <c r="H329" s="0" t="n">
        <v>63.6</v>
      </c>
      <c r="I329" s="0" t="n">
        <v>14.8</v>
      </c>
    </row>
    <row r="330" customFormat="false" ht="15" hidden="false" customHeight="false" outlineLevel="0" collapsed="false">
      <c r="B330" s="0" t="s">
        <v>65</v>
      </c>
      <c r="C330" s="0" t="n">
        <v>0</v>
      </c>
      <c r="D330" s="0" t="n">
        <v>6.4</v>
      </c>
      <c r="E330" s="0" t="n">
        <v>0.1</v>
      </c>
      <c r="G330" s="0" t="n">
        <v>0</v>
      </c>
      <c r="H330" s="0" t="n">
        <v>8.1</v>
      </c>
      <c r="I330" s="0" t="n">
        <v>0</v>
      </c>
    </row>
    <row r="331" customFormat="false" ht="15" hidden="false" customHeight="false" outlineLevel="0" collapsed="false">
      <c r="A331" s="0" t="s">
        <v>51</v>
      </c>
      <c r="B331" s="0" t="s">
        <v>76</v>
      </c>
      <c r="C331" s="0" t="n">
        <v>7.9</v>
      </c>
      <c r="E331" s="0" t="n">
        <v>7.9</v>
      </c>
      <c r="F331" s="0" t="s">
        <v>1</v>
      </c>
      <c r="G331" s="0" t="n">
        <v>1.2</v>
      </c>
      <c r="H331" s="0" t="s">
        <v>64</v>
      </c>
      <c r="I331" s="0" t="n">
        <v>1.2</v>
      </c>
    </row>
    <row r="332" customFormat="false" ht="15" hidden="false" customHeight="false" outlineLevel="0" collapsed="false">
      <c r="B332" s="0" t="s">
        <v>72</v>
      </c>
      <c r="C332" s="0" t="n">
        <v>4.5</v>
      </c>
      <c r="E332" s="0" t="n">
        <v>4.5</v>
      </c>
      <c r="G332" s="0" t="n">
        <v>0</v>
      </c>
      <c r="H332" s="0" t="s">
        <v>64</v>
      </c>
      <c r="I332" s="0" t="n">
        <v>0</v>
      </c>
    </row>
    <row r="333" customFormat="false" ht="15" hidden="false" customHeight="false" outlineLevel="0" collapsed="false">
      <c r="B333" s="0" t="s">
        <v>69</v>
      </c>
      <c r="C333" s="0" t="n">
        <v>0.3</v>
      </c>
      <c r="E333" s="0" t="n">
        <v>0.3</v>
      </c>
      <c r="G333" s="0" t="n">
        <v>0</v>
      </c>
      <c r="H333" s="0" t="s">
        <v>64</v>
      </c>
      <c r="I333" s="0" t="n">
        <v>0</v>
      </c>
    </row>
    <row r="334" customFormat="false" ht="15" hidden="false" customHeight="false" outlineLevel="0" collapsed="false">
      <c r="B334" s="0" t="s">
        <v>73</v>
      </c>
      <c r="C334" s="0" t="n">
        <v>0</v>
      </c>
      <c r="E334" s="0" t="n">
        <v>0</v>
      </c>
      <c r="G334" s="0" t="n">
        <v>0</v>
      </c>
      <c r="H334" s="0" t="s">
        <v>64</v>
      </c>
      <c r="I334" s="0" t="n">
        <v>0</v>
      </c>
    </row>
    <row r="335" customFormat="false" ht="15" hidden="false" customHeight="false" outlineLevel="0" collapsed="false">
      <c r="B335" s="0" t="s">
        <v>75</v>
      </c>
      <c r="C335" s="0" t="n">
        <v>0</v>
      </c>
      <c r="E335" s="0" t="n">
        <v>0</v>
      </c>
      <c r="G335" s="0" t="n">
        <v>0</v>
      </c>
      <c r="H335" s="0" t="s">
        <v>64</v>
      </c>
      <c r="I335" s="0" t="n">
        <v>0</v>
      </c>
    </row>
    <row r="336" customFormat="false" ht="15" hidden="false" customHeight="false" outlineLevel="0" collapsed="false">
      <c r="B336" s="0" t="s">
        <v>71</v>
      </c>
      <c r="C336" s="0" t="n">
        <v>0.1</v>
      </c>
      <c r="E336" s="0" t="n">
        <v>0.1</v>
      </c>
      <c r="G336" s="0" t="n">
        <v>0</v>
      </c>
      <c r="H336" s="0" t="s">
        <v>64</v>
      </c>
      <c r="I336" s="0" t="n">
        <v>0</v>
      </c>
    </row>
    <row r="337" customFormat="false" ht="15" hidden="false" customHeight="false" outlineLevel="0" collapsed="false">
      <c r="B337" s="0" t="s">
        <v>74</v>
      </c>
      <c r="C337" s="0" t="n">
        <v>0.3</v>
      </c>
      <c r="E337" s="0" t="n">
        <v>0.3</v>
      </c>
      <c r="G337" s="0" t="n">
        <v>0</v>
      </c>
      <c r="H337" s="0" t="s">
        <v>64</v>
      </c>
      <c r="I337" s="0" t="n">
        <v>0</v>
      </c>
    </row>
    <row r="338" customFormat="false" ht="15" hidden="false" customHeight="false" outlineLevel="0" collapsed="false">
      <c r="B338" s="0" t="s">
        <v>70</v>
      </c>
      <c r="C338" s="0" t="n">
        <v>86.9</v>
      </c>
      <c r="E338" s="0" t="n">
        <v>86.9</v>
      </c>
      <c r="G338" s="0" t="n">
        <v>98.8</v>
      </c>
      <c r="H338" s="0" t="s">
        <v>64</v>
      </c>
      <c r="I338" s="0" t="n">
        <v>98.8</v>
      </c>
    </row>
    <row r="339" customFormat="false" ht="15" hidden="false" customHeight="false" outlineLevel="0" collapsed="false">
      <c r="A339" s="0" t="s">
        <v>52</v>
      </c>
      <c r="B339" s="0" t="s">
        <v>72</v>
      </c>
      <c r="C339" s="0" t="n">
        <v>0</v>
      </c>
      <c r="D339" s="0" t="n">
        <v>25.3</v>
      </c>
      <c r="E339" s="0" t="n">
        <v>0</v>
      </c>
      <c r="F339" s="0" t="s">
        <v>1</v>
      </c>
      <c r="G339" s="0" t="n">
        <v>24</v>
      </c>
      <c r="H339" s="0" t="n">
        <v>35.5</v>
      </c>
      <c r="I339" s="0" t="n">
        <v>10.8</v>
      </c>
    </row>
    <row r="340" customFormat="false" ht="15" hidden="false" customHeight="false" outlineLevel="0" collapsed="false">
      <c r="B340" s="0" t="s">
        <v>76</v>
      </c>
      <c r="C340" s="0" t="n">
        <v>0.1</v>
      </c>
      <c r="D340" s="0" t="n">
        <v>6.6</v>
      </c>
      <c r="E340" s="0" t="n">
        <v>0.6</v>
      </c>
      <c r="G340" s="0" t="n">
        <v>14.8</v>
      </c>
      <c r="H340" s="0" t="n">
        <v>16.2</v>
      </c>
      <c r="I340" s="0" t="n">
        <v>14.6</v>
      </c>
    </row>
    <row r="341" customFormat="false" ht="15" hidden="false" customHeight="false" outlineLevel="0" collapsed="false">
      <c r="B341" s="0" t="s">
        <v>73</v>
      </c>
      <c r="C341" s="0" t="n">
        <v>0</v>
      </c>
      <c r="D341" s="0" t="n">
        <v>1.1</v>
      </c>
      <c r="E341" s="0" t="n">
        <v>0</v>
      </c>
      <c r="G341" s="0" t="n">
        <v>0</v>
      </c>
      <c r="H341" s="0" t="n">
        <v>3.4</v>
      </c>
      <c r="I341" s="0" t="n">
        <v>0</v>
      </c>
    </row>
    <row r="342" customFormat="false" ht="15" hidden="false" customHeight="false" outlineLevel="0" collapsed="false">
      <c r="B342" s="0" t="s">
        <v>69</v>
      </c>
      <c r="C342" s="0" t="n">
        <v>0.1</v>
      </c>
      <c r="D342" s="0" t="n">
        <v>8.8</v>
      </c>
      <c r="E342" s="0" t="n">
        <v>0.3</v>
      </c>
      <c r="G342" s="0" t="n">
        <v>0</v>
      </c>
      <c r="H342" s="0" t="n">
        <v>5.3</v>
      </c>
      <c r="I342" s="0" t="n">
        <v>0</v>
      </c>
    </row>
    <row r="343" customFormat="false" ht="15" hidden="false" customHeight="false" outlineLevel="0" collapsed="false">
      <c r="B343" s="0" t="s">
        <v>71</v>
      </c>
      <c r="C343" s="0" t="n">
        <v>0</v>
      </c>
      <c r="D343" s="0" t="n">
        <v>15.3</v>
      </c>
      <c r="E343" s="0" t="n">
        <v>0</v>
      </c>
      <c r="G343" s="0" t="n">
        <v>0</v>
      </c>
      <c r="H343" s="0" t="n">
        <v>3</v>
      </c>
      <c r="I343" s="0" t="n">
        <v>0.1</v>
      </c>
    </row>
    <row r="344" customFormat="false" ht="15" hidden="false" customHeight="false" outlineLevel="0" collapsed="false">
      <c r="B344" s="0" t="s">
        <v>75</v>
      </c>
      <c r="C344" s="0" t="n">
        <v>0</v>
      </c>
      <c r="D344" s="0" t="n">
        <v>1</v>
      </c>
      <c r="E344" s="0" t="n">
        <v>0</v>
      </c>
      <c r="G344" s="0" t="n">
        <v>0</v>
      </c>
      <c r="H344" s="0" t="n">
        <v>7.5</v>
      </c>
      <c r="I344" s="0" t="n">
        <v>0</v>
      </c>
    </row>
    <row r="345" customFormat="false" ht="15" hidden="false" customHeight="false" outlineLevel="0" collapsed="false">
      <c r="B345" s="0" t="s">
        <v>70</v>
      </c>
      <c r="C345" s="0" t="n">
        <v>99.8</v>
      </c>
      <c r="D345" s="0" t="n">
        <v>37.5</v>
      </c>
      <c r="E345" s="0" t="n">
        <v>99</v>
      </c>
      <c r="G345" s="0" t="n">
        <v>61.3</v>
      </c>
      <c r="H345" s="0" t="n">
        <v>13.2</v>
      </c>
      <c r="I345" s="0" t="n">
        <v>74.5</v>
      </c>
    </row>
    <row r="346" customFormat="false" ht="15" hidden="false" customHeight="false" outlineLevel="0" collapsed="false">
      <c r="B346" s="0" t="s">
        <v>74</v>
      </c>
      <c r="C346" s="0" t="n">
        <v>0</v>
      </c>
      <c r="D346" s="0" t="n">
        <v>4.4</v>
      </c>
      <c r="E346" s="0" t="n">
        <v>0</v>
      </c>
      <c r="G346" s="0" t="n">
        <v>0</v>
      </c>
      <c r="H346" s="0" t="n">
        <v>16</v>
      </c>
      <c r="I346" s="0" t="n">
        <v>0</v>
      </c>
    </row>
    <row r="347" customFormat="false" ht="15" hidden="false" customHeight="false" outlineLevel="0" collapsed="false">
      <c r="A347" s="0" t="s">
        <v>53</v>
      </c>
      <c r="B347" s="0" t="s">
        <v>73</v>
      </c>
      <c r="C347" s="0" t="n">
        <v>0</v>
      </c>
      <c r="E347" s="0" t="n">
        <v>0</v>
      </c>
      <c r="F347" s="0" t="s">
        <v>1</v>
      </c>
      <c r="G347" s="0" t="n">
        <v>25.1</v>
      </c>
      <c r="H347" s="0" t="s">
        <v>64</v>
      </c>
      <c r="I347" s="0" t="n">
        <v>25.1</v>
      </c>
    </row>
    <row r="348" customFormat="false" ht="15" hidden="false" customHeight="false" outlineLevel="0" collapsed="false">
      <c r="B348" s="0" t="s">
        <v>69</v>
      </c>
      <c r="C348" s="0" t="n">
        <v>0.4</v>
      </c>
      <c r="E348" s="0" t="n">
        <v>0.4</v>
      </c>
      <c r="G348" s="0" t="n">
        <v>0</v>
      </c>
      <c r="H348" s="0" t="s">
        <v>64</v>
      </c>
      <c r="I348" s="0" t="n">
        <v>0</v>
      </c>
    </row>
    <row r="349" customFormat="false" ht="15" hidden="false" customHeight="false" outlineLevel="0" collapsed="false">
      <c r="B349" s="0" t="s">
        <v>72</v>
      </c>
      <c r="C349" s="0" t="n">
        <v>0.4</v>
      </c>
      <c r="E349" s="0" t="n">
        <v>0.4</v>
      </c>
      <c r="G349" s="0" t="n">
        <v>0</v>
      </c>
      <c r="H349" s="0" t="s">
        <v>64</v>
      </c>
      <c r="I349" s="0" t="n">
        <v>0</v>
      </c>
    </row>
    <row r="350" customFormat="false" ht="15" hidden="false" customHeight="false" outlineLevel="0" collapsed="false">
      <c r="B350" s="0" t="s">
        <v>76</v>
      </c>
      <c r="C350" s="0" t="n">
        <v>0</v>
      </c>
      <c r="E350" s="0" t="n">
        <v>0</v>
      </c>
      <c r="G350" s="0" t="n">
        <v>1</v>
      </c>
      <c r="H350" s="0" t="s">
        <v>64</v>
      </c>
      <c r="I350" s="0" t="n">
        <v>1</v>
      </c>
    </row>
    <row r="351" customFormat="false" ht="15" hidden="false" customHeight="false" outlineLevel="0" collapsed="false">
      <c r="B351" s="0" t="s">
        <v>70</v>
      </c>
      <c r="C351" s="0" t="n">
        <v>0</v>
      </c>
      <c r="E351" s="0" t="n">
        <v>0</v>
      </c>
      <c r="G351" s="0" t="n">
        <v>4.1</v>
      </c>
      <c r="H351" s="0" t="s">
        <v>64</v>
      </c>
      <c r="I351" s="0" t="n">
        <v>4.1</v>
      </c>
    </row>
    <row r="352" customFormat="false" ht="15" hidden="false" customHeight="false" outlineLevel="0" collapsed="false">
      <c r="B352" s="0" t="s">
        <v>74</v>
      </c>
      <c r="C352" s="0" t="n">
        <v>0</v>
      </c>
      <c r="E352" s="0" t="n">
        <v>0</v>
      </c>
      <c r="G352" s="0" t="n">
        <v>0</v>
      </c>
      <c r="H352" s="0" t="s">
        <v>64</v>
      </c>
      <c r="I352" s="0" t="n">
        <v>0</v>
      </c>
    </row>
    <row r="353" customFormat="false" ht="15" hidden="false" customHeight="false" outlineLevel="0" collapsed="false">
      <c r="B353" s="0" t="s">
        <v>71</v>
      </c>
      <c r="C353" s="0" t="n">
        <v>99.2</v>
      </c>
      <c r="E353" s="0" t="n">
        <v>99.2</v>
      </c>
      <c r="G353" s="0" t="n">
        <v>0</v>
      </c>
      <c r="H353" s="0" t="s">
        <v>64</v>
      </c>
      <c r="I353" s="0" t="n">
        <v>0</v>
      </c>
    </row>
    <row r="354" customFormat="false" ht="15" hidden="false" customHeight="false" outlineLevel="0" collapsed="false">
      <c r="B354" s="0" t="s">
        <v>75</v>
      </c>
      <c r="C354" s="0" t="n">
        <v>0</v>
      </c>
      <c r="E354" s="0" t="n">
        <v>0</v>
      </c>
      <c r="G354" s="0" t="n">
        <v>69.8</v>
      </c>
      <c r="H354" s="0" t="s">
        <v>64</v>
      </c>
      <c r="I354" s="0" t="n">
        <v>69.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Arial,Regular"&amp;10&amp;A</oddHeader>
    <oddFooter>&amp;C&amp;"Arial,Regular"&amp;1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9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08T20:09:10Z</dcterms:created>
  <dc:creator>Microsoft Office User</dc:creator>
  <dc:description/>
  <dc:language>en-GB</dc:language>
  <cp:lastModifiedBy/>
  <dcterms:modified xsi:type="dcterms:W3CDTF">2020-01-13T14:05:22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